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h" sheetId="1" state="visible" r:id="rId2"/>
  </sheets>
  <definedNames>
    <definedName function="false" hidden="false" name="3h" vbProcedure="false">3h!$A$1:$GP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5" uniqueCount="242">
  <si>
    <t xml:space="preserve">Patient_code</t>
  </si>
  <si>
    <t xml:space="preserve">Sex</t>
  </si>
  <si>
    <t xml:space="preserve">ICU stay duration (h)</t>
  </si>
  <si>
    <t xml:space="preserve">General surgery</t>
  </si>
  <si>
    <t xml:space="preserve">Thoracic surgery</t>
  </si>
  <si>
    <t xml:space="preserve">Hepatic surgery</t>
  </si>
  <si>
    <t xml:space="preserve">Other</t>
  </si>
  <si>
    <t xml:space="preserve">History_heart disease</t>
  </si>
  <si>
    <t xml:space="preserve">History_Ipertension</t>
  </si>
  <si>
    <t xml:space="preserve">History_COPD</t>
  </si>
  <si>
    <t xml:space="preserve">History_diabetes</t>
  </si>
  <si>
    <t xml:space="preserve">History_kidney disease</t>
  </si>
  <si>
    <t xml:space="preserve">Medication_Diuretic</t>
  </si>
  <si>
    <t xml:space="preserve">Medication_beta-blockers</t>
  </si>
  <si>
    <t xml:space="preserve">Medication_RAASi</t>
  </si>
  <si>
    <t xml:space="preserve">Medication ACEi</t>
  </si>
  <si>
    <t xml:space="preserve">Medication_Sartanic</t>
  </si>
  <si>
    <t xml:space="preserve">Temperature_pre</t>
  </si>
  <si>
    <t xml:space="preserve">HR_pre</t>
  </si>
  <si>
    <t xml:space="preserve">SAP_pre</t>
  </si>
  <si>
    <t xml:space="preserve">DAP_pre</t>
  </si>
  <si>
    <t xml:space="preserve">MAP_pre</t>
  </si>
  <si>
    <t xml:space="preserve">CVP_pre</t>
  </si>
  <si>
    <t xml:space="preserve">diuresis_1h_pre</t>
  </si>
  <si>
    <t xml:space="preserve">clearence_pre</t>
  </si>
  <si>
    <t xml:space="preserve">FiO2_pre</t>
  </si>
  <si>
    <t xml:space="preserve">pH_a_pre</t>
  </si>
  <si>
    <t xml:space="preserve">PaCO2_a_pre</t>
  </si>
  <si>
    <t xml:space="preserve">PaO2_a_pre</t>
  </si>
  <si>
    <t xml:space="preserve">Na_a_pre</t>
  </si>
  <si>
    <t xml:space="preserve">K_a_pre</t>
  </si>
  <si>
    <t xml:space="preserve">Cl_a_pre</t>
  </si>
  <si>
    <t xml:space="preserve">Ca_a_pre</t>
  </si>
  <si>
    <t xml:space="preserve">Ht_a_pre</t>
  </si>
  <si>
    <t xml:space="preserve">Glc_a_pre</t>
  </si>
  <si>
    <t xml:space="preserve">Lat_a_pre</t>
  </si>
  <si>
    <t xml:space="preserve">O2HbA_a_pre</t>
  </si>
  <si>
    <t xml:space="preserve">HCO3_a_pre</t>
  </si>
  <si>
    <t xml:space="preserve">BE_a_pre</t>
  </si>
  <si>
    <t xml:space="preserve">Hb_lab_pre</t>
  </si>
  <si>
    <t xml:space="preserve">Hct_lab_pre</t>
  </si>
  <si>
    <t xml:space="preserve">Glc_lab_pre</t>
  </si>
  <si>
    <t xml:space="preserve">Urea_lab_pre</t>
  </si>
  <si>
    <t xml:space="preserve">Crea_lab_pre</t>
  </si>
  <si>
    <t xml:space="preserve">Alb_lab_pre</t>
  </si>
  <si>
    <t xml:space="preserve">Na_lab_pre</t>
  </si>
  <si>
    <t xml:space="preserve">K_lab_pre</t>
  </si>
  <si>
    <t xml:space="preserve">Cl_lab_pre</t>
  </si>
  <si>
    <t xml:space="preserve">Ca_tot_lab_pre</t>
  </si>
  <si>
    <t xml:space="preserve">Pi_lab_pre</t>
  </si>
  <si>
    <t xml:space="preserve">Mg_lab_pre</t>
  </si>
  <si>
    <t xml:space="preserve">pH_m2</t>
  </si>
  <si>
    <t xml:space="preserve">pH_m1</t>
  </si>
  <si>
    <t xml:space="preserve">pH_0</t>
  </si>
  <si>
    <t xml:space="preserve">pH_1</t>
  </si>
  <si>
    <t xml:space="preserve">pH_2</t>
  </si>
  <si>
    <t xml:space="preserve">pH_3</t>
  </si>
  <si>
    <t xml:space="preserve">pH_4</t>
  </si>
  <si>
    <t xml:space="preserve">pH_5</t>
  </si>
  <si>
    <t xml:space="preserve">pH_6</t>
  </si>
  <si>
    <t xml:space="preserve">pH_7</t>
  </si>
  <si>
    <t xml:space="preserve">pH_8</t>
  </si>
  <si>
    <t xml:space="preserve">pH_9</t>
  </si>
  <si>
    <t xml:space="preserve">pH_10</t>
  </si>
  <si>
    <t xml:space="preserve">pH_11</t>
  </si>
  <si>
    <t xml:space="preserve">pH_12</t>
  </si>
  <si>
    <t xml:space="preserve">pH_13</t>
  </si>
  <si>
    <t xml:space="preserve">pH_14</t>
  </si>
  <si>
    <t xml:space="preserve">pH_15</t>
  </si>
  <si>
    <t xml:space="preserve">pH_16</t>
  </si>
  <si>
    <t xml:space="preserve">pH_17</t>
  </si>
  <si>
    <t xml:space="preserve">pH_18</t>
  </si>
  <si>
    <t xml:space="preserve">Na_m2</t>
  </si>
  <si>
    <t xml:space="preserve">Na_m1</t>
  </si>
  <si>
    <t xml:space="preserve">Na_0</t>
  </si>
  <si>
    <t xml:space="preserve">Na_1</t>
  </si>
  <si>
    <t xml:space="preserve">Na_2</t>
  </si>
  <si>
    <t xml:space="preserve">Na_3</t>
  </si>
  <si>
    <t xml:space="preserve">Na_4</t>
  </si>
  <si>
    <t xml:space="preserve">Na_5</t>
  </si>
  <si>
    <t xml:space="preserve">Na_6</t>
  </si>
  <si>
    <t xml:space="preserve">Na_7</t>
  </si>
  <si>
    <t xml:space="preserve">Na_8</t>
  </si>
  <si>
    <t xml:space="preserve">Na_9</t>
  </si>
  <si>
    <t xml:space="preserve">Na_10</t>
  </si>
  <si>
    <t xml:space="preserve">Na_11</t>
  </si>
  <si>
    <t xml:space="preserve">Na_12</t>
  </si>
  <si>
    <t xml:space="preserve">Na_13</t>
  </si>
  <si>
    <t xml:space="preserve">Na_14</t>
  </si>
  <si>
    <t xml:space="preserve">Na_15</t>
  </si>
  <si>
    <t xml:space="preserve">Na_16</t>
  </si>
  <si>
    <t xml:space="preserve">Na_17</t>
  </si>
  <si>
    <t xml:space="preserve">Na_18</t>
  </si>
  <si>
    <t xml:space="preserve">K_m2</t>
  </si>
  <si>
    <t xml:space="preserve">K_m1</t>
  </si>
  <si>
    <t xml:space="preserve">K_0</t>
  </si>
  <si>
    <t xml:space="preserve">K_1</t>
  </si>
  <si>
    <t xml:space="preserve">K_2</t>
  </si>
  <si>
    <t xml:space="preserve">K_3</t>
  </si>
  <si>
    <t xml:space="preserve">K_4</t>
  </si>
  <si>
    <t xml:space="preserve">K_5</t>
  </si>
  <si>
    <t xml:space="preserve">K_6</t>
  </si>
  <si>
    <t xml:space="preserve">K_7</t>
  </si>
  <si>
    <t xml:space="preserve">K_8</t>
  </si>
  <si>
    <t xml:space="preserve">K_9</t>
  </si>
  <si>
    <t xml:space="preserve">K_10</t>
  </si>
  <si>
    <t xml:space="preserve">K_11</t>
  </si>
  <si>
    <t xml:space="preserve">K_12</t>
  </si>
  <si>
    <t xml:space="preserve">K_13</t>
  </si>
  <si>
    <t xml:space="preserve">K_14</t>
  </si>
  <si>
    <t xml:space="preserve">K_15</t>
  </si>
  <si>
    <t xml:space="preserve">K_16</t>
  </si>
  <si>
    <t xml:space="preserve">K_17</t>
  </si>
  <si>
    <t xml:space="preserve">K_18</t>
  </si>
  <si>
    <t xml:space="preserve">NH4_m2</t>
  </si>
  <si>
    <t xml:space="preserve">NH4_m1</t>
  </si>
  <si>
    <t xml:space="preserve">NH4_0</t>
  </si>
  <si>
    <t xml:space="preserve">NH4_1</t>
  </si>
  <si>
    <t xml:space="preserve">NH4_2</t>
  </si>
  <si>
    <t xml:space="preserve">NH4_3</t>
  </si>
  <si>
    <t xml:space="preserve">NH4_4</t>
  </si>
  <si>
    <t xml:space="preserve">NH4_5</t>
  </si>
  <si>
    <t xml:space="preserve">NH4_6</t>
  </si>
  <si>
    <t xml:space="preserve">NH4_7</t>
  </si>
  <si>
    <t xml:space="preserve">NH4_8</t>
  </si>
  <si>
    <t xml:space="preserve">NH4_9</t>
  </si>
  <si>
    <t xml:space="preserve">NH4_10</t>
  </si>
  <si>
    <t xml:space="preserve">NH4_11</t>
  </si>
  <si>
    <t xml:space="preserve">NH4_12</t>
  </si>
  <si>
    <t xml:space="preserve">NH4_13</t>
  </si>
  <si>
    <t xml:space="preserve">NH4_14</t>
  </si>
  <si>
    <t xml:space="preserve">NH4_15</t>
  </si>
  <si>
    <t xml:space="preserve">NH4_16</t>
  </si>
  <si>
    <t xml:space="preserve">NH4_17</t>
  </si>
  <si>
    <t xml:space="preserve">NH4_18</t>
  </si>
  <si>
    <t xml:space="preserve">Cl_m2</t>
  </si>
  <si>
    <t xml:space="preserve">Cl_m1</t>
  </si>
  <si>
    <t xml:space="preserve">Cl_0</t>
  </si>
  <si>
    <t xml:space="preserve">Cl_1</t>
  </si>
  <si>
    <t xml:space="preserve">Cl_2</t>
  </si>
  <si>
    <t xml:space="preserve">Cl_3</t>
  </si>
  <si>
    <t xml:space="preserve">Cl_4</t>
  </si>
  <si>
    <t xml:space="preserve">Cl_5</t>
  </si>
  <si>
    <t xml:space="preserve">Cl_6</t>
  </si>
  <si>
    <t xml:space="preserve">Cl_7</t>
  </si>
  <si>
    <t xml:space="preserve">Cl_8</t>
  </si>
  <si>
    <t xml:space="preserve">Cl_9</t>
  </si>
  <si>
    <t xml:space="preserve">Cl_10</t>
  </si>
  <si>
    <t xml:space="preserve">Cl_11</t>
  </si>
  <si>
    <t xml:space="preserve">Cl_12</t>
  </si>
  <si>
    <t xml:space="preserve">Cl_13</t>
  </si>
  <si>
    <t xml:space="preserve">Cl_14</t>
  </si>
  <si>
    <t xml:space="preserve">Cl_15</t>
  </si>
  <si>
    <t xml:space="preserve">Cl_16</t>
  </si>
  <si>
    <t xml:space="preserve">Cl_17</t>
  </si>
  <si>
    <t xml:space="preserve">Cl_18</t>
  </si>
  <si>
    <t xml:space="preserve">AGu_m2</t>
  </si>
  <si>
    <t xml:space="preserve">AGu_m1</t>
  </si>
  <si>
    <t xml:space="preserve">AGu_0</t>
  </si>
  <si>
    <t xml:space="preserve">AGu_1</t>
  </si>
  <si>
    <t xml:space="preserve">AGu_2</t>
  </si>
  <si>
    <t xml:space="preserve">AGu_3</t>
  </si>
  <si>
    <t xml:space="preserve">AGu_4</t>
  </si>
  <si>
    <t xml:space="preserve">AGu_5</t>
  </si>
  <si>
    <t xml:space="preserve">AGu_6</t>
  </si>
  <si>
    <t xml:space="preserve">AGu_7</t>
  </si>
  <si>
    <t xml:space="preserve">AGu_8</t>
  </si>
  <si>
    <t xml:space="preserve">AGu_9</t>
  </si>
  <si>
    <t xml:space="preserve">AGu_10</t>
  </si>
  <si>
    <t xml:space="preserve">AGu_11</t>
  </si>
  <si>
    <t xml:space="preserve">AGu_12</t>
  </si>
  <si>
    <t xml:space="preserve">AGu_13</t>
  </si>
  <si>
    <t xml:space="preserve">AGu_14</t>
  </si>
  <si>
    <t xml:space="preserve">AGu_15</t>
  </si>
  <si>
    <t xml:space="preserve">AGu_16</t>
  </si>
  <si>
    <t xml:space="preserve">AGu_17</t>
  </si>
  <si>
    <t xml:space="preserve">AGu_18</t>
  </si>
  <si>
    <t xml:space="preserve">ml_u_m2</t>
  </si>
  <si>
    <t xml:space="preserve">ml_u_m1</t>
  </si>
  <si>
    <t xml:space="preserve">ml_u_0</t>
  </si>
  <si>
    <t xml:space="preserve">ml_u_1</t>
  </si>
  <si>
    <t xml:space="preserve">ml_u_2</t>
  </si>
  <si>
    <t xml:space="preserve">ml_u_3</t>
  </si>
  <si>
    <t xml:space="preserve">ml_u_4</t>
  </si>
  <si>
    <t xml:space="preserve">ml_u_5</t>
  </si>
  <si>
    <t xml:space="preserve">ml_u_6</t>
  </si>
  <si>
    <t xml:space="preserve">ml_u_7</t>
  </si>
  <si>
    <t xml:space="preserve">ml_u_8</t>
  </si>
  <si>
    <t xml:space="preserve">ml_u_9</t>
  </si>
  <si>
    <t xml:space="preserve">ml_u_10</t>
  </si>
  <si>
    <t xml:space="preserve">ml_u_11</t>
  </si>
  <si>
    <t xml:space="preserve">ml_u_12</t>
  </si>
  <si>
    <t xml:space="preserve">ml_u_13</t>
  </si>
  <si>
    <t xml:space="preserve">ml_u_14</t>
  </si>
  <si>
    <t xml:space="preserve">ml_u_15</t>
  </si>
  <si>
    <t xml:space="preserve">ml_u_16</t>
  </si>
  <si>
    <t xml:space="preserve">ml_u_17</t>
  </si>
  <si>
    <t xml:space="preserve">ml_u_18</t>
  </si>
  <si>
    <t xml:space="preserve">BG1</t>
  </si>
  <si>
    <t xml:space="preserve">m</t>
  </si>
  <si>
    <t xml:space="preserve">X</t>
  </si>
  <si>
    <t xml:space="preserve">no</t>
  </si>
  <si>
    <t xml:space="preserve">yes</t>
  </si>
  <si>
    <t xml:space="preserve">GG2</t>
  </si>
  <si>
    <t xml:space="preserve">MF3</t>
  </si>
  <si>
    <t xml:space="preserve">VA4</t>
  </si>
  <si>
    <t xml:space="preserve">f</t>
  </si>
  <si>
    <t xml:space="preserve">VA5</t>
  </si>
  <si>
    <t xml:space="preserve">SA6</t>
  </si>
  <si>
    <t xml:space="preserve">GI7</t>
  </si>
  <si>
    <t xml:space="preserve">BM8</t>
  </si>
  <si>
    <t xml:space="preserve">SF9</t>
  </si>
  <si>
    <t xml:space="preserve">SA10</t>
  </si>
  <si>
    <t xml:space="preserve">CL11</t>
  </si>
  <si>
    <t xml:space="preserve">GC12</t>
  </si>
  <si>
    <t xml:space="preserve">SA13</t>
  </si>
  <si>
    <t xml:space="preserve">DP14</t>
  </si>
  <si>
    <t xml:space="preserve">PF15</t>
  </si>
  <si>
    <t xml:space="preserve">CA16</t>
  </si>
  <si>
    <t xml:space="preserve">BV17</t>
  </si>
  <si>
    <t xml:space="preserve">DI18</t>
  </si>
  <si>
    <t xml:space="preserve">CG19</t>
  </si>
  <si>
    <t xml:space="preserve">PG20</t>
  </si>
  <si>
    <t xml:space="preserve">FR21</t>
  </si>
  <si>
    <t xml:space="preserve">PG22</t>
  </si>
  <si>
    <t xml:space="preserve">CE23</t>
  </si>
  <si>
    <t xml:space="preserve">BL24</t>
  </si>
  <si>
    <t xml:space="preserve">BA25</t>
  </si>
  <si>
    <t xml:space="preserve">MS26</t>
  </si>
  <si>
    <t xml:space="preserve">RE27</t>
  </si>
  <si>
    <t xml:space="preserve">ZR28</t>
  </si>
  <si>
    <t xml:space="preserve">BL29</t>
  </si>
  <si>
    <t xml:space="preserve">CS30</t>
  </si>
  <si>
    <t xml:space="preserve">LL31</t>
  </si>
  <si>
    <t xml:space="preserve">ME32</t>
  </si>
  <si>
    <t xml:space="preserve">PI33</t>
  </si>
  <si>
    <t xml:space="preserve">PG34</t>
  </si>
  <si>
    <t xml:space="preserve">PO35</t>
  </si>
  <si>
    <t xml:space="preserve">CD36</t>
  </si>
  <si>
    <t xml:space="preserve">DO37</t>
  </si>
  <si>
    <t xml:space="preserve">PE38</t>
  </si>
  <si>
    <t xml:space="preserve">SS3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6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P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40" topLeftCell="BM1" activePane="bottomLeft" state="split"/>
      <selection pane="topLeft" activeCell="A1" activeCellId="0" sqref="A1"/>
      <selection pane="bottomLeft" activeCell="C9" activeCellId="0" sqref="C9"/>
    </sheetView>
  </sheetViews>
  <sheetFormatPr defaultColWidth="9.1328125" defaultRowHeight="14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1" width="4.13"/>
    <col collapsed="false" customWidth="true" hidden="false" outlineLevel="0" max="3" min="3" style="1" width="19.42"/>
    <col collapsed="false" customWidth="true" hidden="false" outlineLevel="0" max="4" min="4" style="1" width="15.28"/>
    <col collapsed="false" customWidth="true" hidden="false" outlineLevel="0" max="5" min="5" style="1" width="15.42"/>
    <col collapsed="false" customWidth="true" hidden="false" outlineLevel="0" max="6" min="6" style="1" width="14.85"/>
    <col collapsed="false" customWidth="true" hidden="false" outlineLevel="0" max="7" min="7" style="1" width="6.13"/>
    <col collapsed="false" customWidth="true" hidden="false" outlineLevel="0" max="8" min="8" style="1" width="20.42"/>
    <col collapsed="false" customWidth="true" hidden="false" outlineLevel="0" max="9" min="9" style="1" width="18.85"/>
    <col collapsed="false" customWidth="true" hidden="false" outlineLevel="0" max="10" min="10" style="1" width="13.42"/>
    <col collapsed="false" customWidth="true" hidden="false" outlineLevel="0" max="11" min="11" style="1" width="16.13"/>
    <col collapsed="false" customWidth="true" hidden="false" outlineLevel="0" max="12" min="12" style="1" width="21.85"/>
    <col collapsed="false" customWidth="true" hidden="false" outlineLevel="0" max="13" min="13" style="1" width="19.42"/>
    <col collapsed="false" customWidth="true" hidden="false" outlineLevel="0" max="14" min="14" style="1" width="24.7"/>
    <col collapsed="false" customWidth="true" hidden="false" outlineLevel="0" max="15" min="15" style="1" width="17.7"/>
    <col collapsed="false" customWidth="true" hidden="false" outlineLevel="0" max="16" min="16" style="1" width="15.7"/>
    <col collapsed="false" customWidth="true" hidden="false" outlineLevel="0" max="17" min="17" style="1" width="19.42"/>
    <col collapsed="false" customWidth="true" hidden="false" outlineLevel="0" max="18" min="18" style="1" width="16.7"/>
    <col collapsed="false" customWidth="true" hidden="false" outlineLevel="0" max="19" min="19" style="1" width="7.42"/>
    <col collapsed="false" customWidth="true" hidden="false" outlineLevel="0" max="20" min="20" style="1" width="8.42"/>
    <col collapsed="false" customWidth="true" hidden="false" outlineLevel="0" max="21" min="21" style="1" width="8.7"/>
    <col collapsed="false" customWidth="true" hidden="false" outlineLevel="0" max="22" min="22" style="2" width="9.28"/>
    <col collapsed="false" customWidth="true" hidden="false" outlineLevel="0" max="23" min="23" style="1" width="8.56"/>
    <col collapsed="false" customWidth="true" hidden="false" outlineLevel="0" max="24" min="24" style="1" width="15.28"/>
    <col collapsed="false" customWidth="true" hidden="false" outlineLevel="0" max="25" min="25" style="3" width="13.7"/>
    <col collapsed="false" customWidth="true" hidden="false" outlineLevel="0" max="26" min="26" style="1" width="8.99"/>
    <col collapsed="false" customWidth="true" hidden="false" outlineLevel="0" max="27" min="27" style="1" width="9.42"/>
    <col collapsed="false" customWidth="true" hidden="false" outlineLevel="0" max="28" min="28" style="1" width="12.7"/>
    <col collapsed="false" customWidth="true" hidden="false" outlineLevel="0" max="29" min="29" style="1" width="11.56"/>
    <col collapsed="false" customWidth="true" hidden="false" outlineLevel="0" max="30" min="30" style="1" width="9.42"/>
    <col collapsed="false" customWidth="true" hidden="false" outlineLevel="0" max="31" min="31" style="1" width="8.13"/>
    <col collapsed="false" customWidth="true" hidden="false" outlineLevel="0" max="32" min="32" style="1" width="8.7"/>
    <col collapsed="false" customWidth="false" hidden="false" outlineLevel="0" max="33" min="33" style="1" width="9.13"/>
    <col collapsed="false" customWidth="true" hidden="false" outlineLevel="0" max="34" min="34" style="1" width="8.99"/>
    <col collapsed="false" customWidth="true" hidden="false" outlineLevel="0" max="35" min="35" style="1" width="9.85"/>
    <col collapsed="false" customWidth="true" hidden="false" outlineLevel="0" max="36" min="36" style="1" width="9.56"/>
    <col collapsed="false" customWidth="true" hidden="false" outlineLevel="0" max="37" min="37" style="1" width="13.28"/>
    <col collapsed="false" customWidth="true" hidden="false" outlineLevel="0" max="38" min="38" style="1" width="11.85"/>
    <col collapsed="false" customWidth="false" hidden="false" outlineLevel="0" max="39" min="39" style="1" width="9.13"/>
    <col collapsed="false" customWidth="true" hidden="false" outlineLevel="0" max="40" min="40" style="1" width="11.13"/>
    <col collapsed="false" customWidth="true" hidden="false" outlineLevel="0" max="42" min="41" style="1" width="11.56"/>
    <col collapsed="false" customWidth="true" hidden="false" outlineLevel="0" max="43" min="43" style="1" width="13.13"/>
    <col collapsed="false" customWidth="true" hidden="false" outlineLevel="0" max="44" min="44" style="1" width="12.7"/>
    <col collapsed="false" customWidth="true" hidden="false" outlineLevel="0" max="45" min="45" style="1" width="11.7"/>
    <col collapsed="false" customWidth="true" hidden="false" outlineLevel="0" max="46" min="46" style="1" width="11.13"/>
    <col collapsed="false" customWidth="true" hidden="false" outlineLevel="0" max="47" min="47" style="1" width="9.85"/>
    <col collapsed="false" customWidth="true" hidden="false" outlineLevel="0" max="48" min="48" style="1" width="10.42"/>
    <col collapsed="false" customWidth="true" hidden="false" outlineLevel="0" max="49" min="49" style="1" width="14.56"/>
    <col collapsed="false" customWidth="true" hidden="false" outlineLevel="0" max="50" min="50" style="1" width="10.42"/>
    <col collapsed="false" customWidth="true" hidden="false" outlineLevel="0" max="51" min="51" style="1" width="11.56"/>
    <col collapsed="false" customWidth="true" hidden="false" outlineLevel="0" max="53" min="52" style="1" width="7.28"/>
    <col collapsed="false" customWidth="true" hidden="false" outlineLevel="0" max="63" min="54" style="1" width="6.13"/>
    <col collapsed="false" customWidth="true" hidden="false" outlineLevel="0" max="72" min="64" style="1" width="6.56"/>
    <col collapsed="false" customWidth="true" hidden="false" outlineLevel="0" max="94" min="73" style="1" width="7.56"/>
    <col collapsed="false" customWidth="true" hidden="false" outlineLevel="0" max="95" min="95" style="1" width="8.13"/>
    <col collapsed="false" customWidth="true" hidden="false" outlineLevel="0" max="97" min="96" style="1" width="7.56"/>
    <col collapsed="false" customWidth="true" hidden="false" outlineLevel="0" max="114" min="98" style="1" width="6.56"/>
    <col collapsed="false" customWidth="true" hidden="false" outlineLevel="0" max="116" min="115" style="1" width="8.56"/>
    <col collapsed="false" customWidth="true" hidden="false" outlineLevel="0" max="121" min="117" style="1" width="6.85"/>
    <col collapsed="false" customWidth="true" hidden="false" outlineLevel="0" max="122" min="122" style="1" width="7.13"/>
    <col collapsed="false" customWidth="true" hidden="false" outlineLevel="0" max="126" min="123" style="1" width="6.85"/>
    <col collapsed="false" customWidth="true" hidden="false" outlineLevel="0" max="135" min="127" style="1" width="7.85"/>
    <col collapsed="false" customWidth="true" hidden="false" outlineLevel="0" max="156" min="136" style="1" width="7.56"/>
    <col collapsed="false" customWidth="true" hidden="false" outlineLevel="0" max="158" min="157" style="1" width="8.7"/>
    <col collapsed="false" customWidth="true" hidden="false" outlineLevel="0" max="159" min="159" style="1" width="7.56"/>
    <col collapsed="false" customWidth="true" hidden="false" outlineLevel="0" max="168" min="160" style="1" width="7.28"/>
    <col collapsed="false" customWidth="true" hidden="false" outlineLevel="0" max="177" min="169" style="1" width="7.99"/>
    <col collapsed="false" customWidth="true" hidden="false" outlineLevel="0" max="179" min="178" style="1" width="9.28"/>
    <col collapsed="false" customWidth="true" hidden="false" outlineLevel="0" max="189" min="180" style="1" width="7.56"/>
    <col collapsed="false" customWidth="true" hidden="false" outlineLevel="0" max="198" min="190" style="1" width="8.56"/>
    <col collapsed="false" customWidth="false" hidden="false" outlineLevel="0" max="257" min="199" style="1" width="9.13"/>
  </cols>
  <sheetData>
    <row r="1" s="4" customFormat="true" ht="14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5" t="s">
        <v>21</v>
      </c>
      <c r="W1" s="4" t="s">
        <v>22</v>
      </c>
      <c r="X1" s="4" t="s">
        <v>23</v>
      </c>
      <c r="Y1" s="6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4" t="s">
        <v>91</v>
      </c>
      <c r="CO1" s="4" t="s">
        <v>92</v>
      </c>
      <c r="CP1" s="4" t="s">
        <v>93</v>
      </c>
      <c r="CQ1" s="4" t="s">
        <v>94</v>
      </c>
      <c r="CR1" s="4" t="s">
        <v>95</v>
      </c>
      <c r="CS1" s="4" t="s">
        <v>96</v>
      </c>
      <c r="CT1" s="4" t="s">
        <v>97</v>
      </c>
      <c r="CU1" s="4" t="s">
        <v>98</v>
      </c>
      <c r="CV1" s="4" t="s">
        <v>99</v>
      </c>
      <c r="CW1" s="4" t="s">
        <v>100</v>
      </c>
      <c r="CX1" s="4" t="s">
        <v>101</v>
      </c>
      <c r="CY1" s="4" t="s">
        <v>102</v>
      </c>
      <c r="CZ1" s="4" t="s">
        <v>103</v>
      </c>
      <c r="DA1" s="4" t="s">
        <v>104</v>
      </c>
      <c r="DB1" s="4" t="s">
        <v>105</v>
      </c>
      <c r="DC1" s="4" t="s">
        <v>106</v>
      </c>
      <c r="DD1" s="4" t="s">
        <v>107</v>
      </c>
      <c r="DE1" s="4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4" t="s">
        <v>117</v>
      </c>
      <c r="DO1" s="4" t="s">
        <v>118</v>
      </c>
      <c r="DP1" s="4" t="s">
        <v>119</v>
      </c>
      <c r="DQ1" s="4" t="s">
        <v>120</v>
      </c>
      <c r="DR1" s="4" t="s">
        <v>121</v>
      </c>
      <c r="DS1" s="4" t="s">
        <v>122</v>
      </c>
      <c r="DT1" s="4" t="s">
        <v>123</v>
      </c>
      <c r="DU1" s="4" t="s">
        <v>124</v>
      </c>
      <c r="DV1" s="4" t="s">
        <v>125</v>
      </c>
      <c r="DW1" s="4" t="s">
        <v>126</v>
      </c>
      <c r="DX1" s="4" t="s">
        <v>127</v>
      </c>
      <c r="DY1" s="4" t="s">
        <v>128</v>
      </c>
      <c r="DZ1" s="4" t="s">
        <v>129</v>
      </c>
      <c r="EA1" s="4" t="s">
        <v>130</v>
      </c>
      <c r="EB1" s="4" t="s">
        <v>131</v>
      </c>
      <c r="EC1" s="4" t="s">
        <v>132</v>
      </c>
      <c r="ED1" s="4" t="s">
        <v>133</v>
      </c>
      <c r="EE1" s="4" t="s">
        <v>134</v>
      </c>
      <c r="EF1" s="4" t="s">
        <v>135</v>
      </c>
      <c r="EG1" s="4" t="s">
        <v>136</v>
      </c>
      <c r="EH1" s="4" t="s">
        <v>137</v>
      </c>
      <c r="EI1" s="4" t="s">
        <v>138</v>
      </c>
      <c r="EJ1" s="4" t="s">
        <v>139</v>
      </c>
      <c r="EK1" s="4" t="s">
        <v>140</v>
      </c>
      <c r="EL1" s="4" t="s">
        <v>141</v>
      </c>
      <c r="EM1" s="4" t="s">
        <v>142</v>
      </c>
      <c r="EN1" s="4" t="s">
        <v>143</v>
      </c>
      <c r="EO1" s="4" t="s">
        <v>144</v>
      </c>
      <c r="EP1" s="4" t="s">
        <v>145</v>
      </c>
      <c r="EQ1" s="4" t="s">
        <v>146</v>
      </c>
      <c r="ER1" s="4" t="s">
        <v>147</v>
      </c>
      <c r="ES1" s="4" t="s">
        <v>148</v>
      </c>
      <c r="ET1" s="4" t="s">
        <v>149</v>
      </c>
      <c r="EU1" s="4" t="s">
        <v>150</v>
      </c>
      <c r="EV1" s="4" t="s">
        <v>151</v>
      </c>
      <c r="EW1" s="4" t="s">
        <v>152</v>
      </c>
      <c r="EX1" s="4" t="s">
        <v>153</v>
      </c>
      <c r="EY1" s="4" t="s">
        <v>154</v>
      </c>
      <c r="EZ1" s="4" t="s">
        <v>155</v>
      </c>
      <c r="FA1" s="4" t="s">
        <v>156</v>
      </c>
      <c r="FB1" s="4" t="s">
        <v>157</v>
      </c>
      <c r="FC1" s="4" t="s">
        <v>158</v>
      </c>
      <c r="FD1" s="4" t="s">
        <v>159</v>
      </c>
      <c r="FE1" s="4" t="s">
        <v>160</v>
      </c>
      <c r="FF1" s="4" t="s">
        <v>161</v>
      </c>
      <c r="FG1" s="4" t="s">
        <v>162</v>
      </c>
      <c r="FH1" s="4" t="s">
        <v>163</v>
      </c>
      <c r="FI1" s="4" t="s">
        <v>164</v>
      </c>
      <c r="FJ1" s="4" t="s">
        <v>165</v>
      </c>
      <c r="FK1" s="4" t="s">
        <v>166</v>
      </c>
      <c r="FL1" s="4" t="s">
        <v>167</v>
      </c>
      <c r="FM1" s="4" t="s">
        <v>168</v>
      </c>
      <c r="FN1" s="4" t="s">
        <v>169</v>
      </c>
      <c r="FO1" s="4" t="s">
        <v>170</v>
      </c>
      <c r="FP1" s="4" t="s">
        <v>171</v>
      </c>
      <c r="FQ1" s="4" t="s">
        <v>172</v>
      </c>
      <c r="FR1" s="4" t="s">
        <v>173</v>
      </c>
      <c r="FS1" s="4" t="s">
        <v>174</v>
      </c>
      <c r="FT1" s="4" t="s">
        <v>175</v>
      </c>
      <c r="FU1" s="4" t="s">
        <v>176</v>
      </c>
      <c r="FV1" s="4" t="s">
        <v>177</v>
      </c>
      <c r="FW1" s="4" t="s">
        <v>178</v>
      </c>
      <c r="FX1" s="4" t="s">
        <v>179</v>
      </c>
      <c r="FY1" s="4" t="s">
        <v>180</v>
      </c>
      <c r="FZ1" s="4" t="s">
        <v>181</v>
      </c>
      <c r="GA1" s="4" t="s">
        <v>182</v>
      </c>
      <c r="GB1" s="4" t="s">
        <v>183</v>
      </c>
      <c r="GC1" s="4" t="s">
        <v>184</v>
      </c>
      <c r="GD1" s="4" t="s">
        <v>185</v>
      </c>
      <c r="GE1" s="4" t="s">
        <v>186</v>
      </c>
      <c r="GF1" s="4" t="s">
        <v>187</v>
      </c>
      <c r="GG1" s="4" t="s">
        <v>188</v>
      </c>
      <c r="GH1" s="4" t="s">
        <v>189</v>
      </c>
      <c r="GI1" s="4" t="s">
        <v>190</v>
      </c>
      <c r="GJ1" s="4" t="s">
        <v>191</v>
      </c>
      <c r="GK1" s="4" t="s">
        <v>192</v>
      </c>
      <c r="GL1" s="4" t="s">
        <v>193</v>
      </c>
      <c r="GM1" s="4" t="s">
        <v>194</v>
      </c>
      <c r="GN1" s="4" t="s">
        <v>195</v>
      </c>
      <c r="GO1" s="4" t="s">
        <v>196</v>
      </c>
      <c r="GP1" s="4" t="s">
        <v>197</v>
      </c>
    </row>
    <row r="2" customFormat="false" ht="14" hidden="false" customHeight="false" outlineLevel="0" collapsed="false">
      <c r="A2" s="1" t="s">
        <v>198</v>
      </c>
      <c r="B2" s="1" t="s">
        <v>199</v>
      </c>
      <c r="C2" s="2" t="n">
        <v>25.5333333333333</v>
      </c>
      <c r="F2" s="1" t="s">
        <v>200</v>
      </c>
      <c r="H2" s="1" t="s">
        <v>201</v>
      </c>
      <c r="I2" s="1" t="s">
        <v>201</v>
      </c>
      <c r="J2" s="1" t="s">
        <v>201</v>
      </c>
      <c r="K2" s="1" t="s">
        <v>202</v>
      </c>
      <c r="L2" s="1" t="s">
        <v>201</v>
      </c>
      <c r="M2" s="1" t="s">
        <v>201</v>
      </c>
      <c r="N2" s="1" t="s">
        <v>201</v>
      </c>
      <c r="O2" s="1" t="s">
        <v>201</v>
      </c>
      <c r="P2" s="1" t="s">
        <v>201</v>
      </c>
      <c r="Q2" s="1" t="s">
        <v>201</v>
      </c>
      <c r="R2" s="1" t="n">
        <v>36</v>
      </c>
      <c r="S2" s="1" t="n">
        <v>77</v>
      </c>
      <c r="T2" s="1" t="n">
        <v>161</v>
      </c>
      <c r="U2" s="1" t="n">
        <v>72</v>
      </c>
      <c r="V2" s="2" t="n">
        <v>101.666666666667</v>
      </c>
      <c r="W2" s="1" t="n">
        <v>7</v>
      </c>
      <c r="X2" s="1" t="n">
        <v>51</v>
      </c>
      <c r="Y2" s="3" t="n">
        <v>116.111111111111</v>
      </c>
      <c r="AN2" s="1" t="n">
        <v>12.8</v>
      </c>
      <c r="AO2" s="1" t="n">
        <v>39.1</v>
      </c>
      <c r="AP2" s="1" t="n">
        <v>119</v>
      </c>
      <c r="AQ2" s="1" t="n">
        <v>32</v>
      </c>
      <c r="AR2" s="1" t="n">
        <v>0.7</v>
      </c>
      <c r="AS2" s="1" t="n">
        <v>3.2</v>
      </c>
      <c r="AT2" s="1" t="n">
        <v>139</v>
      </c>
      <c r="AU2" s="1" t="n">
        <v>3.8</v>
      </c>
      <c r="AV2" s="1" t="n">
        <v>103</v>
      </c>
      <c r="AW2" s="1" t="n">
        <v>8</v>
      </c>
      <c r="AX2" s="1" t="n">
        <v>3.8</v>
      </c>
      <c r="AY2" s="1" t="n">
        <v>2.12</v>
      </c>
      <c r="AZ2" s="7" t="n">
        <v>5.56</v>
      </c>
      <c r="BA2" s="7" t="n">
        <v>5.577</v>
      </c>
      <c r="BB2" s="7" t="n">
        <v>5.573</v>
      </c>
      <c r="BC2" s="7" t="n">
        <v>6.091</v>
      </c>
      <c r="BD2" s="7" t="n">
        <v>5.899</v>
      </c>
      <c r="BE2" s="7" t="n">
        <v>5.386</v>
      </c>
      <c r="BF2" s="7" t="n">
        <v>4.919</v>
      </c>
      <c r="BG2" s="7" t="n">
        <v>5.258</v>
      </c>
      <c r="BH2" s="7" t="n">
        <v>4.612</v>
      </c>
      <c r="BI2" s="7" t="n">
        <v>4.487</v>
      </c>
      <c r="BJ2" s="7" t="n">
        <v>4.522</v>
      </c>
      <c r="BK2" s="7" t="n">
        <v>4.638</v>
      </c>
      <c r="BL2" s="7" t="n">
        <v>4.744</v>
      </c>
      <c r="BM2" s="7" t="n">
        <v>4.744</v>
      </c>
      <c r="BN2" s="7" t="n">
        <v>4.805</v>
      </c>
      <c r="BO2" s="7" t="n">
        <v>4.864</v>
      </c>
      <c r="BP2" s="7" t="n">
        <v>4.919</v>
      </c>
      <c r="BQ2" s="7" t="n">
        <v>5</v>
      </c>
      <c r="BR2" s="7" t="n">
        <v>5.161</v>
      </c>
      <c r="BS2" s="7" t="n">
        <v>5.171</v>
      </c>
      <c r="BT2" s="7" t="n">
        <v>5.18</v>
      </c>
      <c r="BU2" s="7" t="n">
        <v>85.41</v>
      </c>
      <c r="BV2" s="7" t="n">
        <v>87.6</v>
      </c>
      <c r="BW2" s="7" t="n">
        <v>88.49</v>
      </c>
      <c r="BX2" s="7" t="n">
        <v>189.22</v>
      </c>
      <c r="BY2" s="7" t="n">
        <v>155.24</v>
      </c>
      <c r="BZ2" s="7" t="n">
        <v>156.31</v>
      </c>
      <c r="CA2" s="7" t="n">
        <v>161.19</v>
      </c>
      <c r="CB2" s="7" t="n">
        <v>168.52</v>
      </c>
      <c r="CC2" s="7" t="n">
        <v>158.73</v>
      </c>
      <c r="CD2" s="7" t="n">
        <v>164.56</v>
      </c>
      <c r="CE2" s="7" t="n">
        <v>163.7</v>
      </c>
      <c r="CF2" s="7" t="n">
        <v>165.5</v>
      </c>
      <c r="CG2" s="7" t="n">
        <v>167.66</v>
      </c>
      <c r="CH2" s="7" t="n">
        <v>156.56</v>
      </c>
      <c r="CI2" s="7" t="n">
        <v>150.2</v>
      </c>
      <c r="CJ2" s="7" t="n">
        <v>141.91</v>
      </c>
      <c r="CK2" s="7" t="n">
        <v>134.73</v>
      </c>
      <c r="CL2" s="7" t="n">
        <v>126.67</v>
      </c>
      <c r="CM2" s="7" t="n">
        <v>120.93</v>
      </c>
      <c r="CN2" s="7" t="n">
        <v>121.19</v>
      </c>
      <c r="CO2" s="7" t="n">
        <v>121.3</v>
      </c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 t="n">
        <v>9.74</v>
      </c>
      <c r="DL2" s="7" t="n">
        <v>9.77</v>
      </c>
      <c r="DM2" s="7" t="n">
        <v>9.69</v>
      </c>
      <c r="DN2" s="7" t="n">
        <v>4.67</v>
      </c>
      <c r="DO2" s="7" t="n">
        <v>0.54</v>
      </c>
      <c r="DP2" s="7" t="n">
        <v>2.52</v>
      </c>
      <c r="DQ2" s="7" t="n">
        <v>5.34</v>
      </c>
      <c r="DR2" s="7" t="n">
        <v>4.93</v>
      </c>
      <c r="DS2" s="7" t="n">
        <v>9.95</v>
      </c>
      <c r="DT2" s="7" t="n">
        <v>11.24</v>
      </c>
      <c r="DU2" s="7" t="n">
        <v>11.82</v>
      </c>
      <c r="DV2" s="7" t="n">
        <v>10.71</v>
      </c>
      <c r="DW2" s="7" t="n">
        <v>9.36</v>
      </c>
      <c r="DX2" s="7" t="n">
        <v>10.64</v>
      </c>
      <c r="DY2" s="7" t="n">
        <v>10.92</v>
      </c>
      <c r="DZ2" s="7" t="n">
        <v>10.45</v>
      </c>
      <c r="EA2" s="7" t="n">
        <v>10.26</v>
      </c>
      <c r="EB2" s="7" t="n">
        <v>9.74</v>
      </c>
      <c r="EC2" s="7" t="n">
        <v>8.29</v>
      </c>
      <c r="ED2" s="7" t="n">
        <v>8.14</v>
      </c>
      <c r="EE2" s="7" t="n">
        <v>8.26</v>
      </c>
      <c r="EF2" s="7" t="n">
        <v>127.26</v>
      </c>
      <c r="EG2" s="7" t="n">
        <v>127.45</v>
      </c>
      <c r="EH2" s="7" t="n">
        <v>128.22</v>
      </c>
      <c r="EI2" s="7" t="n">
        <v>166.39</v>
      </c>
      <c r="EJ2" s="7" t="n">
        <v>145.21</v>
      </c>
      <c r="EK2" s="7" t="n">
        <v>153.4</v>
      </c>
      <c r="EL2" s="7" t="n">
        <v>162.69</v>
      </c>
      <c r="EM2" s="7" t="n">
        <v>167.75</v>
      </c>
      <c r="EN2" s="7" t="n">
        <v>173.37</v>
      </c>
      <c r="EO2" s="7" t="n">
        <v>175.71</v>
      </c>
      <c r="EP2" s="7" t="n">
        <v>174.65</v>
      </c>
      <c r="EQ2" s="7" t="n">
        <v>171.61</v>
      </c>
      <c r="ER2" s="7" t="n">
        <v>170.73</v>
      </c>
      <c r="ES2" s="7" t="n">
        <v>168.56</v>
      </c>
      <c r="ET2" s="7" t="n">
        <v>164.26</v>
      </c>
      <c r="EU2" s="7" t="n">
        <v>160.29</v>
      </c>
      <c r="EV2" s="7" t="n">
        <v>156.73</v>
      </c>
      <c r="EW2" s="7" t="n">
        <v>150.93</v>
      </c>
      <c r="EX2" s="7" t="n">
        <v>146.74</v>
      </c>
      <c r="EY2" s="7" t="n">
        <v>143.73</v>
      </c>
      <c r="EZ2" s="7" t="n">
        <v>143.71</v>
      </c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 t="n">
        <v>7.37</v>
      </c>
      <c r="FW2" s="7" t="n">
        <v>7.46</v>
      </c>
      <c r="FX2" s="7" t="n">
        <v>9.28</v>
      </c>
      <c r="FY2" s="7" t="n">
        <v>62.28</v>
      </c>
      <c r="FZ2" s="7" t="n">
        <v>97.61</v>
      </c>
      <c r="GA2" s="7" t="n">
        <v>67.85</v>
      </c>
      <c r="GB2" s="7" t="n">
        <v>39.95</v>
      </c>
      <c r="GC2" s="7" t="n">
        <v>37.11</v>
      </c>
      <c r="GD2" s="7" t="n">
        <v>22.93</v>
      </c>
      <c r="GE2" s="7" t="n">
        <v>19.75</v>
      </c>
      <c r="GF2" s="7" t="n">
        <v>20.48</v>
      </c>
      <c r="GG2" s="7" t="n">
        <v>13.83</v>
      </c>
      <c r="GH2" s="7" t="n">
        <v>12.74</v>
      </c>
      <c r="GI2" s="7" t="n">
        <v>11.56</v>
      </c>
      <c r="GJ2" s="7" t="n">
        <v>11.01</v>
      </c>
      <c r="GK2" s="7" t="n">
        <v>11.1</v>
      </c>
      <c r="GL2" s="7" t="n">
        <v>9.46</v>
      </c>
      <c r="GM2" s="7" t="n">
        <v>9.92</v>
      </c>
      <c r="GN2" s="7" t="n">
        <v>21.17</v>
      </c>
      <c r="GO2" s="7" t="n">
        <v>2.64</v>
      </c>
      <c r="GP2" s="7" t="n">
        <v>2.55</v>
      </c>
    </row>
    <row r="3" customFormat="false" ht="14" hidden="false" customHeight="false" outlineLevel="0" collapsed="false">
      <c r="A3" s="1" t="s">
        <v>203</v>
      </c>
      <c r="B3" s="1" t="s">
        <v>199</v>
      </c>
      <c r="C3" s="2" t="n">
        <v>29.1666666666667</v>
      </c>
      <c r="E3" s="1" t="s">
        <v>200</v>
      </c>
      <c r="H3" s="1" t="s">
        <v>201</v>
      </c>
      <c r="I3" s="1" t="s">
        <v>201</v>
      </c>
      <c r="J3" s="1" t="s">
        <v>202</v>
      </c>
      <c r="K3" s="1" t="s">
        <v>202</v>
      </c>
      <c r="L3" s="1" t="s">
        <v>201</v>
      </c>
      <c r="M3" s="1" t="s">
        <v>201</v>
      </c>
      <c r="N3" s="1" t="s">
        <v>201</v>
      </c>
      <c r="O3" s="1" t="s">
        <v>201</v>
      </c>
      <c r="P3" s="1" t="s">
        <v>201</v>
      </c>
      <c r="Q3" s="1" t="s">
        <v>201</v>
      </c>
      <c r="R3" s="1" t="n">
        <v>37.5</v>
      </c>
      <c r="S3" s="1" t="n">
        <v>102</v>
      </c>
      <c r="T3" s="1" t="n">
        <v>119</v>
      </c>
      <c r="U3" s="1" t="n">
        <v>62</v>
      </c>
      <c r="V3" s="2" t="n">
        <v>81</v>
      </c>
      <c r="W3" s="1" t="n">
        <v>7</v>
      </c>
      <c r="X3" s="1" t="n">
        <v>56</v>
      </c>
      <c r="Y3" s="3" t="n">
        <v>98.6111111111111</v>
      </c>
      <c r="Z3" s="1" t="n">
        <v>21</v>
      </c>
      <c r="AA3" s="1" t="n">
        <v>7.42</v>
      </c>
      <c r="AB3" s="1" t="n">
        <v>36</v>
      </c>
      <c r="AC3" s="1" t="n">
        <v>58</v>
      </c>
      <c r="AD3" s="1" t="n">
        <v>136</v>
      </c>
      <c r="AE3" s="1" t="n">
        <v>4.1</v>
      </c>
      <c r="AG3" s="1" t="n">
        <v>1.1</v>
      </c>
      <c r="AH3" s="1" t="n">
        <v>37</v>
      </c>
      <c r="AI3" s="1" t="n">
        <v>164</v>
      </c>
      <c r="AJ3" s="1" t="n">
        <v>1.1</v>
      </c>
      <c r="AK3" s="1" t="n">
        <v>91.7</v>
      </c>
      <c r="AL3" s="1" t="n">
        <v>23.4</v>
      </c>
      <c r="AM3" s="1" t="n">
        <v>-1.1</v>
      </c>
      <c r="AN3" s="1" t="n">
        <v>11.9</v>
      </c>
      <c r="AO3" s="1" t="n">
        <v>37</v>
      </c>
      <c r="AP3" s="1" t="n">
        <v>167</v>
      </c>
      <c r="AQ3" s="1" t="n">
        <v>21</v>
      </c>
      <c r="AR3" s="1" t="n">
        <v>0.8</v>
      </c>
      <c r="AT3" s="1" t="n">
        <v>140</v>
      </c>
      <c r="AU3" s="1" t="n">
        <v>4</v>
      </c>
      <c r="AV3" s="1" t="n">
        <v>109</v>
      </c>
      <c r="AW3" s="1" t="n">
        <v>8.2</v>
      </c>
      <c r="AX3" s="1" t="n">
        <v>2.6</v>
      </c>
      <c r="AY3" s="1" t="n">
        <v>1.8</v>
      </c>
      <c r="AZ3" s="7" t="n">
        <v>6.539</v>
      </c>
      <c r="BA3" s="7" t="n">
        <v>6.469</v>
      </c>
      <c r="BB3" s="7" t="n">
        <v>6.432</v>
      </c>
      <c r="BC3" s="7" t="n">
        <v>6.331</v>
      </c>
      <c r="BD3" s="7" t="n">
        <v>6.361</v>
      </c>
      <c r="BE3" s="7" t="n">
        <v>6.313</v>
      </c>
      <c r="BF3" s="7" t="n">
        <v>6.265</v>
      </c>
      <c r="BG3" s="7" t="n">
        <v>6.188</v>
      </c>
      <c r="BH3" s="7" t="n">
        <v>5.99</v>
      </c>
      <c r="BI3" s="7" t="n">
        <v>5.92</v>
      </c>
      <c r="BJ3" s="7" t="n">
        <v>5.882</v>
      </c>
      <c r="BK3" s="7" t="n">
        <v>5.905</v>
      </c>
      <c r="BL3" s="7" t="n">
        <v>5.942</v>
      </c>
      <c r="BM3" s="7" t="n">
        <v>6.001</v>
      </c>
      <c r="BN3" s="7" t="n">
        <v>6.027</v>
      </c>
      <c r="BO3" s="7" t="n">
        <v>5.987</v>
      </c>
      <c r="BP3" s="7" t="n">
        <v>5.998</v>
      </c>
      <c r="BQ3" s="7" t="n">
        <v>6.01</v>
      </c>
      <c r="BR3" s="7" t="n">
        <v>6.064</v>
      </c>
      <c r="BS3" s="7" t="n">
        <v>6.101</v>
      </c>
      <c r="BT3" s="7" t="n">
        <v>6.085</v>
      </c>
      <c r="BU3" s="7" t="n">
        <v>64.13</v>
      </c>
      <c r="BV3" s="7" t="n">
        <v>55.79</v>
      </c>
      <c r="BW3" s="7" t="n">
        <v>53.85</v>
      </c>
      <c r="BX3" s="7" t="n">
        <v>155.58</v>
      </c>
      <c r="BY3" s="7" t="n">
        <v>144.86</v>
      </c>
      <c r="BZ3" s="7" t="n">
        <v>147.37</v>
      </c>
      <c r="CA3" s="7" t="n">
        <v>147.8</v>
      </c>
      <c r="CB3" s="7" t="n">
        <v>148.91</v>
      </c>
      <c r="CC3" s="7" t="n">
        <v>140.67</v>
      </c>
      <c r="CD3" s="7" t="n">
        <v>139.28</v>
      </c>
      <c r="CE3" s="7" t="n">
        <v>133.71</v>
      </c>
      <c r="CF3" s="7" t="n">
        <v>130.11</v>
      </c>
      <c r="CG3" s="7" t="n">
        <v>122.93</v>
      </c>
      <c r="CH3" s="7" t="n">
        <v>118.5</v>
      </c>
      <c r="CI3" s="7" t="n">
        <v>112.77</v>
      </c>
      <c r="CJ3" s="7" t="n">
        <v>102.38</v>
      </c>
      <c r="CK3" s="7" t="n">
        <v>93.91</v>
      </c>
      <c r="CL3" s="7" t="n">
        <v>88</v>
      </c>
      <c r="CM3" s="7" t="n">
        <v>81.29</v>
      </c>
      <c r="CN3" s="7" t="n">
        <v>75.07</v>
      </c>
      <c r="CO3" s="7" t="n">
        <v>71</v>
      </c>
      <c r="CP3" s="7" t="n">
        <v>60.39</v>
      </c>
      <c r="CQ3" s="7" t="n">
        <v>67.36</v>
      </c>
      <c r="CR3" s="7" t="n">
        <v>53.9</v>
      </c>
      <c r="CS3" s="7"/>
      <c r="CT3" s="7"/>
      <c r="CU3" s="7"/>
      <c r="CV3" s="7"/>
      <c r="CW3" s="7"/>
      <c r="CX3" s="7"/>
      <c r="CY3" s="7"/>
      <c r="CZ3" s="7"/>
      <c r="DA3" s="7"/>
      <c r="DB3" s="7"/>
      <c r="DC3" s="7" t="n">
        <v>46.17</v>
      </c>
      <c r="DD3" s="7"/>
      <c r="DE3" s="7"/>
      <c r="DF3" s="7"/>
      <c r="DG3" s="7"/>
      <c r="DH3" s="7"/>
      <c r="DI3" s="7"/>
      <c r="DJ3" s="7" t="n">
        <v>14</v>
      </c>
      <c r="DK3" s="7" t="n">
        <v>1.83</v>
      </c>
      <c r="DL3" s="7" t="n">
        <v>0.5</v>
      </c>
      <c r="DM3" s="7" t="n">
        <v>2.45</v>
      </c>
      <c r="DN3" s="7" t="n">
        <v>8.15</v>
      </c>
      <c r="DO3" s="7" t="n">
        <v>3.67</v>
      </c>
      <c r="DP3" s="7" t="n">
        <v>4.52</v>
      </c>
      <c r="DQ3" s="7" t="n">
        <v>6.25</v>
      </c>
      <c r="DR3" s="7" t="n">
        <v>7.75</v>
      </c>
      <c r="DS3" s="7" t="n">
        <v>10.49</v>
      </c>
      <c r="DT3" s="7" t="n">
        <v>11.18</v>
      </c>
      <c r="DU3" s="7" t="n">
        <v>11.5</v>
      </c>
      <c r="DV3" s="7" t="n">
        <v>11.66</v>
      </c>
      <c r="DW3" s="7" t="n">
        <v>11.64</v>
      </c>
      <c r="DX3" s="7" t="n">
        <v>9.9</v>
      </c>
      <c r="DY3" s="7"/>
      <c r="DZ3" s="7"/>
      <c r="EA3" s="7"/>
      <c r="EB3" s="7"/>
      <c r="EC3" s="7"/>
      <c r="ED3" s="7"/>
      <c r="EE3" s="7" t="n">
        <v>10.49</v>
      </c>
      <c r="EF3" s="7" t="n">
        <v>126.79</v>
      </c>
      <c r="EG3" s="7" t="n">
        <v>122.57</v>
      </c>
      <c r="EH3" s="7" t="n">
        <v>121.24</v>
      </c>
      <c r="EI3" s="7" t="n">
        <v>160.02</v>
      </c>
      <c r="EJ3" s="7" t="n">
        <v>133.73</v>
      </c>
      <c r="EK3" s="7" t="n">
        <v>137.38</v>
      </c>
      <c r="EL3" s="7" t="n">
        <v>143.51</v>
      </c>
      <c r="EM3" s="7" t="n">
        <v>149.11</v>
      </c>
      <c r="EN3" s="7" t="n">
        <v>156.64</v>
      </c>
      <c r="EO3" s="7" t="n">
        <v>159.29</v>
      </c>
      <c r="EP3" s="7" t="n">
        <v>160.93</v>
      </c>
      <c r="EQ3" s="7" t="n">
        <v>161.63</v>
      </c>
      <c r="ER3" s="7" t="n">
        <v>159.51</v>
      </c>
      <c r="ES3" s="7" t="n">
        <v>160.43</v>
      </c>
      <c r="ET3" s="7" t="n">
        <v>158.63</v>
      </c>
      <c r="EU3" s="7" t="n">
        <v>154.27</v>
      </c>
      <c r="EV3" s="7" t="n">
        <v>150.11</v>
      </c>
      <c r="EW3" s="7" t="n">
        <v>146.93</v>
      </c>
      <c r="EX3" s="7" t="n">
        <v>140.99</v>
      </c>
      <c r="EY3" s="7" t="n">
        <v>135.36</v>
      </c>
      <c r="EZ3" s="7" t="n">
        <v>132.7</v>
      </c>
      <c r="FA3" s="7" t="n">
        <v>-2.27000000000001</v>
      </c>
      <c r="FB3" s="7" t="n">
        <v>0.580000000000013</v>
      </c>
      <c r="FC3" s="7" t="n">
        <v>-13.49</v>
      </c>
      <c r="FD3" s="7"/>
      <c r="FE3" s="7"/>
      <c r="FF3" s="7"/>
      <c r="FG3" s="7"/>
      <c r="FH3" s="7"/>
      <c r="FI3" s="7"/>
      <c r="FJ3" s="7"/>
      <c r="FK3" s="7"/>
      <c r="FL3" s="7"/>
      <c r="FM3" s="7"/>
      <c r="FN3" s="7" t="n">
        <v>4.24000000000001</v>
      </c>
      <c r="FO3" s="7"/>
      <c r="FP3" s="7"/>
      <c r="FQ3" s="7"/>
      <c r="FR3" s="7"/>
      <c r="FS3" s="7"/>
      <c r="FT3" s="7"/>
      <c r="FU3" s="7" t="n">
        <v>-47.7</v>
      </c>
      <c r="FV3" s="7" t="n">
        <v>8.8</v>
      </c>
      <c r="FW3" s="7" t="n">
        <v>10.01</v>
      </c>
      <c r="FX3" s="7" t="n">
        <v>7.19</v>
      </c>
      <c r="FY3" s="7" t="n">
        <v>70.77</v>
      </c>
      <c r="FZ3" s="7" t="n">
        <v>98.04</v>
      </c>
      <c r="GA3" s="7" t="n">
        <v>21.24</v>
      </c>
      <c r="GB3" s="7" t="n">
        <v>61.71</v>
      </c>
      <c r="GC3" s="7" t="n">
        <v>43.35</v>
      </c>
      <c r="GD3" s="7" t="n">
        <v>29.9</v>
      </c>
      <c r="GE3" s="7" t="n">
        <v>25.75</v>
      </c>
      <c r="GF3" s="7" t="n">
        <v>21.57</v>
      </c>
      <c r="GG3" s="7" t="n">
        <v>20.84</v>
      </c>
      <c r="GH3" s="7" t="n">
        <v>19.2</v>
      </c>
      <c r="GI3" s="7" t="n">
        <v>13.38</v>
      </c>
      <c r="GJ3" s="7" t="n">
        <v>13.01</v>
      </c>
      <c r="GK3" s="7" t="n">
        <v>11.65</v>
      </c>
      <c r="GL3" s="7" t="n">
        <v>10.83</v>
      </c>
      <c r="GM3" s="7" t="n">
        <v>11.83</v>
      </c>
      <c r="GN3" s="7" t="n">
        <v>17.29</v>
      </c>
      <c r="GO3" s="7" t="n">
        <v>11.19</v>
      </c>
      <c r="GP3" s="7" t="n">
        <v>8.01</v>
      </c>
    </row>
    <row r="4" customFormat="false" ht="14" hidden="false" customHeight="false" outlineLevel="0" collapsed="false">
      <c r="A4" s="1" t="s">
        <v>204</v>
      </c>
      <c r="B4" s="1" t="s">
        <v>199</v>
      </c>
      <c r="C4" s="2" t="n">
        <v>22.2666666666667</v>
      </c>
      <c r="D4" s="1" t="s">
        <v>200</v>
      </c>
      <c r="H4" s="1" t="s">
        <v>202</v>
      </c>
      <c r="I4" s="1" t="s">
        <v>202</v>
      </c>
      <c r="J4" s="1" t="s">
        <v>201</v>
      </c>
      <c r="K4" s="1" t="s">
        <v>201</v>
      </c>
      <c r="L4" s="1" t="s">
        <v>201</v>
      </c>
      <c r="M4" s="1" t="s">
        <v>201</v>
      </c>
      <c r="N4" s="1" t="s">
        <v>201</v>
      </c>
      <c r="O4" s="1" t="s">
        <v>201</v>
      </c>
      <c r="P4" s="1" t="s">
        <v>201</v>
      </c>
      <c r="Q4" s="1" t="s">
        <v>201</v>
      </c>
      <c r="R4" s="1" t="n">
        <v>37.3</v>
      </c>
      <c r="S4" s="1" t="n">
        <v>66</v>
      </c>
      <c r="T4" s="1" t="n">
        <v>168</v>
      </c>
      <c r="U4" s="1" t="n">
        <v>67</v>
      </c>
      <c r="V4" s="2" t="n">
        <v>100.666666666667</v>
      </c>
      <c r="W4" s="1" t="n">
        <v>6</v>
      </c>
      <c r="X4" s="1" t="n">
        <v>47</v>
      </c>
      <c r="Y4" s="3" t="n">
        <v>40.2777777777778</v>
      </c>
      <c r="Z4" s="1" t="n">
        <v>21</v>
      </c>
      <c r="AA4" s="1" t="n">
        <v>7.42</v>
      </c>
      <c r="AB4" s="1" t="n">
        <v>41</v>
      </c>
      <c r="AC4" s="1" t="n">
        <v>63</v>
      </c>
      <c r="AD4" s="1" t="n">
        <v>137</v>
      </c>
      <c r="AE4" s="1" t="n">
        <v>4.5</v>
      </c>
      <c r="AF4" s="1" t="n">
        <v>105</v>
      </c>
      <c r="AG4" s="1" t="n">
        <v>1.2</v>
      </c>
      <c r="AH4" s="1" t="n">
        <v>37</v>
      </c>
      <c r="AI4" s="1" t="n">
        <v>135</v>
      </c>
      <c r="AJ4" s="1" t="n">
        <v>1.8</v>
      </c>
      <c r="AK4" s="1" t="n">
        <v>93</v>
      </c>
      <c r="AL4" s="1" t="n">
        <v>26.6</v>
      </c>
      <c r="AM4" s="1" t="n">
        <v>2.1</v>
      </c>
      <c r="AN4" s="1" t="n">
        <v>11.9</v>
      </c>
      <c r="AO4" s="1" t="n">
        <v>37.4</v>
      </c>
      <c r="AP4" s="1" t="n">
        <v>132</v>
      </c>
      <c r="AQ4" s="1" t="n">
        <v>35</v>
      </c>
      <c r="AR4" s="1" t="n">
        <v>1.2</v>
      </c>
      <c r="AT4" s="1" t="n">
        <v>144</v>
      </c>
      <c r="AU4" s="1" t="n">
        <v>4.3</v>
      </c>
      <c r="AV4" s="1" t="n">
        <v>109</v>
      </c>
      <c r="AW4" s="1" t="n">
        <v>8.5</v>
      </c>
      <c r="AX4" s="1" t="n">
        <v>4.6</v>
      </c>
      <c r="AY4" s="1" t="n">
        <v>1.98</v>
      </c>
      <c r="AZ4" s="7" t="n">
        <v>5.931</v>
      </c>
      <c r="BA4" s="7" t="n">
        <v>5.905</v>
      </c>
      <c r="BB4" s="7" t="n">
        <v>5.725</v>
      </c>
      <c r="BC4" s="7" t="n">
        <v>5.78</v>
      </c>
      <c r="BD4" s="7" t="n">
        <v>5.684</v>
      </c>
      <c r="BE4" s="7" t="n">
        <v>5.482</v>
      </c>
      <c r="BF4" s="7" t="n">
        <v>5.179</v>
      </c>
      <c r="BG4" s="7" t="n">
        <v>4.787</v>
      </c>
      <c r="BH4" s="7" t="n">
        <v>4.622</v>
      </c>
      <c r="BI4" s="7" t="n">
        <v>4.608</v>
      </c>
      <c r="BJ4" s="7" t="n">
        <v>4.577</v>
      </c>
      <c r="BK4" s="7" t="n">
        <v>4.585</v>
      </c>
      <c r="BL4" s="7" t="n">
        <v>4.609</v>
      </c>
      <c r="BM4" s="7" t="n">
        <v>4.638</v>
      </c>
      <c r="BN4" s="7" t="n">
        <v>4.668</v>
      </c>
      <c r="BO4" s="7" t="n">
        <v>4.695</v>
      </c>
      <c r="BP4" s="7" t="n">
        <v>4.731</v>
      </c>
      <c r="BQ4" s="7" t="n">
        <v>4.78</v>
      </c>
      <c r="BR4" s="7" t="n">
        <v>4.838</v>
      </c>
      <c r="BS4" s="7" t="n">
        <v>4.883</v>
      </c>
      <c r="BT4" s="7" t="n">
        <v>4.954</v>
      </c>
      <c r="BU4" s="7" t="n">
        <v>59.16</v>
      </c>
      <c r="BV4" s="7" t="n">
        <v>70.23</v>
      </c>
      <c r="BW4" s="7" t="n">
        <v>79.07</v>
      </c>
      <c r="BX4" s="7" t="n">
        <v>158.32</v>
      </c>
      <c r="BY4" s="7" t="n">
        <v>163.17</v>
      </c>
      <c r="BZ4" s="7" t="n">
        <v>152.7</v>
      </c>
      <c r="CA4" s="7" t="n">
        <v>151.87</v>
      </c>
      <c r="CB4" s="7" t="n">
        <v>145.13</v>
      </c>
      <c r="CC4" s="7" t="n">
        <v>142.45</v>
      </c>
      <c r="CD4" s="7" t="n">
        <v>136.7</v>
      </c>
      <c r="CE4" s="7" t="n">
        <v>131.81</v>
      </c>
      <c r="CF4" s="7" t="n">
        <v>132.2</v>
      </c>
      <c r="CG4" s="7" t="n">
        <v>126.28</v>
      </c>
      <c r="CH4" s="7" t="n">
        <v>123.44</v>
      </c>
      <c r="CI4" s="7" t="n">
        <v>117.9</v>
      </c>
      <c r="CJ4" s="7" t="n">
        <v>115.36</v>
      </c>
      <c r="CK4" s="7" t="n">
        <v>108.83</v>
      </c>
      <c r="CL4" s="7" t="n">
        <v>107.84</v>
      </c>
      <c r="CM4" s="7" t="n">
        <v>107.28</v>
      </c>
      <c r="CN4" s="7" t="n">
        <v>106.56</v>
      </c>
      <c r="CO4" s="7" t="n">
        <v>109.33</v>
      </c>
      <c r="CP4" s="7" t="n">
        <v>77.1</v>
      </c>
      <c r="CQ4" s="7" t="n">
        <v>73.19</v>
      </c>
      <c r="CR4" s="7" t="n">
        <v>70.95</v>
      </c>
      <c r="CS4" s="7" t="n">
        <v>64.11</v>
      </c>
      <c r="CT4" s="7" t="n">
        <v>39.76</v>
      </c>
      <c r="CU4" s="7" t="n">
        <v>26.08</v>
      </c>
      <c r="CV4" s="7" t="n">
        <v>22.76</v>
      </c>
      <c r="CW4" s="7" t="n">
        <v>25.21</v>
      </c>
      <c r="CX4" s="7" t="n">
        <v>28.08</v>
      </c>
      <c r="CY4" s="7" t="n">
        <v>30.2</v>
      </c>
      <c r="CZ4" s="7" t="n">
        <v>32.3</v>
      </c>
      <c r="DA4" s="7" t="n">
        <v>32.84</v>
      </c>
      <c r="DB4" s="7" t="n">
        <v>34.73</v>
      </c>
      <c r="DC4" s="7" t="n">
        <v>36</v>
      </c>
      <c r="DD4" s="7" t="n">
        <v>38.46</v>
      </c>
      <c r="DE4" s="7" t="n">
        <v>40.57</v>
      </c>
      <c r="DF4" s="7" t="n">
        <v>43.12</v>
      </c>
      <c r="DG4" s="7" t="n">
        <v>44.54</v>
      </c>
      <c r="DH4" s="7" t="n">
        <v>45.5</v>
      </c>
      <c r="DI4" s="7" t="n">
        <v>45.84</v>
      </c>
      <c r="DJ4" s="7" t="n">
        <v>45.99</v>
      </c>
      <c r="DK4" s="7" t="n">
        <v>0.18</v>
      </c>
      <c r="DL4" s="7" t="n">
        <v>1.32</v>
      </c>
      <c r="DM4" s="7" t="n">
        <v>2.47</v>
      </c>
      <c r="DN4" s="7" t="n">
        <v>6.34</v>
      </c>
      <c r="DO4" s="7" t="n">
        <v>8.73</v>
      </c>
      <c r="DP4" s="7" t="n">
        <v>7.01</v>
      </c>
      <c r="DQ4" s="7" t="n">
        <v>5.98</v>
      </c>
      <c r="DR4" s="7" t="n">
        <v>7.29</v>
      </c>
      <c r="DS4" s="7" t="n">
        <v>8.3</v>
      </c>
      <c r="DT4" s="7" t="n">
        <v>8.41</v>
      </c>
      <c r="DU4" s="7" t="n">
        <v>8.77</v>
      </c>
      <c r="DV4" s="7" t="n">
        <v>8.55</v>
      </c>
      <c r="DW4" s="7" t="n">
        <v>8.92</v>
      </c>
      <c r="DX4" s="7" t="n">
        <v>9.2</v>
      </c>
      <c r="DY4" s="7" t="n">
        <v>9.45</v>
      </c>
      <c r="DZ4" s="7" t="n">
        <v>9.73</v>
      </c>
      <c r="EA4" s="7" t="n">
        <v>9.63</v>
      </c>
      <c r="EB4" s="7" t="n">
        <v>9.55</v>
      </c>
      <c r="EC4" s="7" t="n">
        <v>9.57</v>
      </c>
      <c r="ED4" s="7" t="n">
        <v>9.7</v>
      </c>
      <c r="EE4" s="7" t="n">
        <v>9.83</v>
      </c>
      <c r="EF4" s="7" t="n">
        <v>137.65</v>
      </c>
      <c r="EG4" s="7" t="n">
        <v>142.31</v>
      </c>
      <c r="EH4" s="7" t="n">
        <v>153.2</v>
      </c>
      <c r="EI4" s="7" t="n">
        <v>207.18</v>
      </c>
      <c r="EJ4" s="7" t="n">
        <v>186.04</v>
      </c>
      <c r="EK4" s="7" t="n">
        <v>158.98</v>
      </c>
      <c r="EL4" s="7" t="n">
        <v>163.38</v>
      </c>
      <c r="EM4" s="7" t="n">
        <v>159.9</v>
      </c>
      <c r="EN4" s="7" t="n">
        <v>159.52</v>
      </c>
      <c r="EO4" s="7" t="n">
        <v>159.29</v>
      </c>
      <c r="EP4" s="7" t="n">
        <v>158.72</v>
      </c>
      <c r="EQ4" s="7" t="n">
        <v>159.13</v>
      </c>
      <c r="ER4" s="7" t="n">
        <v>157.96</v>
      </c>
      <c r="ES4" s="7" t="n">
        <v>156.5</v>
      </c>
      <c r="ET4" s="7" t="n">
        <v>156.81</v>
      </c>
      <c r="EU4" s="7" t="n">
        <v>156.13</v>
      </c>
      <c r="EV4" s="7" t="n">
        <v>157.33</v>
      </c>
      <c r="EW4" s="7" t="n">
        <v>156.86</v>
      </c>
      <c r="EX4" s="7" t="n">
        <v>157.47</v>
      </c>
      <c r="EY4" s="7" t="n">
        <v>157.33</v>
      </c>
      <c r="EZ4" s="7" t="n">
        <v>158.6</v>
      </c>
      <c r="FA4" s="7" t="n">
        <v>-1.39000000000001</v>
      </c>
      <c r="FB4" s="7" t="n">
        <v>1.11000000000001</v>
      </c>
      <c r="FC4" s="7" t="n">
        <v>-3.18000000000001</v>
      </c>
      <c r="FD4" s="7" t="n">
        <v>15.25</v>
      </c>
      <c r="FE4" s="7" t="n">
        <v>16.89</v>
      </c>
      <c r="FF4" s="7" t="n">
        <v>19.8</v>
      </c>
      <c r="FG4" s="7" t="n">
        <v>11.25</v>
      </c>
      <c r="FH4" s="7" t="n">
        <v>10.44</v>
      </c>
      <c r="FI4" s="7" t="n">
        <v>11.01</v>
      </c>
      <c r="FJ4" s="7" t="n">
        <v>7.60999999999999</v>
      </c>
      <c r="FK4" s="7" t="n">
        <v>5.39000000000002</v>
      </c>
      <c r="FL4" s="7" t="n">
        <v>5.91</v>
      </c>
      <c r="FM4" s="7" t="n">
        <v>3.04999999999998</v>
      </c>
      <c r="FN4" s="7" t="n">
        <v>2.94</v>
      </c>
      <c r="FO4" s="7" t="n">
        <v>-0.449999999999989</v>
      </c>
      <c r="FP4" s="7" t="n">
        <v>-0.199999999999989</v>
      </c>
      <c r="FQ4" s="7" t="n">
        <v>-5.38000000000002</v>
      </c>
      <c r="FR4" s="7" t="n">
        <v>-4.48000000000002</v>
      </c>
      <c r="FS4" s="7" t="n">
        <v>-4.69</v>
      </c>
      <c r="FT4" s="7" t="n">
        <v>-4.93000000000001</v>
      </c>
      <c r="FU4" s="7" t="n">
        <v>-3.28</v>
      </c>
      <c r="FV4" s="7" t="n">
        <v>4.46</v>
      </c>
      <c r="FW4" s="7" t="n">
        <v>7.19</v>
      </c>
      <c r="FX4" s="7" t="n">
        <v>16.56</v>
      </c>
      <c r="FY4" s="7" t="n">
        <v>19.84</v>
      </c>
      <c r="FZ4" s="7" t="n">
        <v>24.66</v>
      </c>
      <c r="GA4" s="7" t="n">
        <v>49.38</v>
      </c>
      <c r="GB4" s="7" t="n">
        <v>189.02</v>
      </c>
      <c r="GC4" s="7" t="n">
        <v>53.96</v>
      </c>
      <c r="GD4" s="7" t="n">
        <v>61.06</v>
      </c>
      <c r="GE4" s="7" t="n">
        <v>28.85</v>
      </c>
      <c r="GF4" s="7" t="n">
        <v>29.42</v>
      </c>
      <c r="GG4" s="7" t="n">
        <v>29.54</v>
      </c>
      <c r="GH4" s="7" t="n">
        <v>30.12</v>
      </c>
      <c r="GI4" s="7" t="n">
        <v>23.11</v>
      </c>
      <c r="GJ4" s="7" t="n">
        <v>38.13</v>
      </c>
      <c r="GK4" s="7" t="n">
        <v>21.11</v>
      </c>
      <c r="GL4" s="7" t="n">
        <v>18.29</v>
      </c>
      <c r="GM4" s="7" t="n">
        <v>16.93</v>
      </c>
      <c r="GN4" s="7" t="n">
        <v>15.11</v>
      </c>
      <c r="GO4" s="7" t="n">
        <v>15.47</v>
      </c>
      <c r="GP4" s="7" t="n">
        <v>13.2</v>
      </c>
    </row>
    <row r="5" customFormat="false" ht="14" hidden="false" customHeight="false" outlineLevel="0" collapsed="false">
      <c r="A5" s="1" t="s">
        <v>205</v>
      </c>
      <c r="B5" s="1" t="s">
        <v>206</v>
      </c>
      <c r="C5" s="2" t="n">
        <v>25.4166666666667</v>
      </c>
      <c r="D5" s="1" t="s">
        <v>200</v>
      </c>
      <c r="H5" s="1" t="s">
        <v>201</v>
      </c>
      <c r="I5" s="1" t="s">
        <v>202</v>
      </c>
      <c r="J5" s="1" t="s">
        <v>201</v>
      </c>
      <c r="K5" s="1" t="s">
        <v>201</v>
      </c>
      <c r="L5" s="1" t="s">
        <v>201</v>
      </c>
      <c r="M5" s="1" t="s">
        <v>201</v>
      </c>
      <c r="N5" s="1" t="s">
        <v>201</v>
      </c>
      <c r="O5" s="1" t="s">
        <v>201</v>
      </c>
      <c r="P5" s="1" t="s">
        <v>201</v>
      </c>
      <c r="Q5" s="1" t="s">
        <v>201</v>
      </c>
      <c r="R5" s="1" t="n">
        <v>36.8</v>
      </c>
      <c r="S5" s="1" t="n">
        <v>72</v>
      </c>
      <c r="T5" s="1" t="n">
        <v>155</v>
      </c>
      <c r="U5" s="1" t="n">
        <v>58</v>
      </c>
      <c r="V5" s="2" t="n">
        <v>90.3333333333333</v>
      </c>
      <c r="W5" s="1" t="n">
        <v>15</v>
      </c>
      <c r="X5" s="1" t="n">
        <v>54</v>
      </c>
      <c r="Y5" s="3" t="n">
        <v>47.4976851851852</v>
      </c>
      <c r="Z5" s="1" t="n">
        <v>21</v>
      </c>
      <c r="AA5" s="1" t="n">
        <v>7.45</v>
      </c>
      <c r="AB5" s="1" t="n">
        <v>33</v>
      </c>
      <c r="AC5" s="1" t="n">
        <v>84</v>
      </c>
      <c r="AD5" s="1" t="n">
        <v>139</v>
      </c>
      <c r="AE5" s="1" t="n">
        <v>4.6</v>
      </c>
      <c r="AF5" s="1" t="n">
        <v>113</v>
      </c>
      <c r="AG5" s="1" t="n">
        <v>1.1</v>
      </c>
      <c r="AH5" s="1" t="n">
        <v>27</v>
      </c>
      <c r="AI5" s="1" t="n">
        <v>89</v>
      </c>
      <c r="AJ5" s="1" t="n">
        <v>0.7</v>
      </c>
      <c r="AK5" s="1" t="n">
        <v>95.4</v>
      </c>
      <c r="AL5" s="1" t="n">
        <v>22.9</v>
      </c>
      <c r="AM5" s="1" t="n">
        <v>-1.1</v>
      </c>
      <c r="AN5" s="1" t="n">
        <v>9.8</v>
      </c>
      <c r="AO5" s="1" t="n">
        <v>30.1</v>
      </c>
      <c r="AP5" s="1" t="n">
        <v>87</v>
      </c>
      <c r="AQ5" s="1" t="n">
        <v>48</v>
      </c>
      <c r="AR5" s="1" t="n">
        <v>1.2</v>
      </c>
      <c r="AT5" s="1" t="n">
        <v>138</v>
      </c>
      <c r="AU5" s="1" t="n">
        <v>4.6</v>
      </c>
      <c r="AV5" s="1" t="n">
        <v>107</v>
      </c>
      <c r="AW5" s="1" t="n">
        <v>7.6</v>
      </c>
      <c r="AX5" s="1" t="n">
        <v>4.1</v>
      </c>
      <c r="AY5" s="1" t="n">
        <v>2.11</v>
      </c>
      <c r="AZ5" s="7" t="n">
        <v>5.567</v>
      </c>
      <c r="BA5" s="7" t="n">
        <v>5.776</v>
      </c>
      <c r="BB5" s="7" t="n">
        <v>5.899</v>
      </c>
      <c r="BC5" s="7" t="n">
        <v>5.889</v>
      </c>
      <c r="BD5" s="7" t="n">
        <v>5.713</v>
      </c>
      <c r="BE5" s="7" t="n">
        <v>5.487</v>
      </c>
      <c r="BF5" s="7" t="n">
        <v>5.329</v>
      </c>
      <c r="BG5" s="7" t="n">
        <v>5.077</v>
      </c>
      <c r="BH5" s="7" t="n">
        <v>4.823</v>
      </c>
      <c r="BI5" s="7" t="n">
        <v>4.796</v>
      </c>
      <c r="BJ5" s="7" t="n">
        <v>4.738</v>
      </c>
      <c r="BK5" s="7" t="n">
        <v>4.773</v>
      </c>
      <c r="BL5" s="7" t="n">
        <v>4.727</v>
      </c>
      <c r="BM5" s="7" t="n">
        <v>4.745</v>
      </c>
      <c r="BN5" s="7" t="n">
        <v>4.734</v>
      </c>
      <c r="BO5" s="7" t="n">
        <v>4.722</v>
      </c>
      <c r="BP5" s="7" t="n">
        <v>4.734</v>
      </c>
      <c r="BQ5" s="7" t="n">
        <v>4.729</v>
      </c>
      <c r="BR5" s="7" t="n">
        <v>4.735</v>
      </c>
      <c r="BS5" s="7" t="n">
        <v>4.737</v>
      </c>
      <c r="BT5" s="7" t="n">
        <v>4.75</v>
      </c>
      <c r="BU5" s="7" t="n">
        <v>43.98</v>
      </c>
      <c r="BV5" s="7" t="n">
        <v>50.51</v>
      </c>
      <c r="BW5" s="7" t="n">
        <v>54.46</v>
      </c>
      <c r="BX5" s="7" t="n">
        <v>150.49</v>
      </c>
      <c r="BY5" s="7" t="n">
        <v>145.38</v>
      </c>
      <c r="BZ5" s="7" t="n">
        <v>144.07</v>
      </c>
      <c r="CA5" s="7" t="n">
        <v>144.15</v>
      </c>
      <c r="CB5" s="7" t="n">
        <v>143.65</v>
      </c>
      <c r="CC5" s="7" t="n">
        <v>138.77</v>
      </c>
      <c r="CD5" s="7" t="n">
        <v>137.45</v>
      </c>
      <c r="CE5" s="7" t="n">
        <v>133.01</v>
      </c>
      <c r="CF5" s="7" t="n">
        <v>131.4</v>
      </c>
      <c r="CG5" s="7" t="n">
        <v>127.44</v>
      </c>
      <c r="CH5" s="7" t="n">
        <v>125.62</v>
      </c>
      <c r="CI5" s="7" t="n">
        <v>122.89</v>
      </c>
      <c r="CJ5" s="7" t="n">
        <v>120.22</v>
      </c>
      <c r="CK5" s="7" t="n">
        <v>116.5</v>
      </c>
      <c r="CL5" s="7" t="n">
        <v>115.25</v>
      </c>
      <c r="CM5" s="7" t="n">
        <v>107.46</v>
      </c>
      <c r="CN5" s="7" t="n">
        <v>104.1</v>
      </c>
      <c r="CO5" s="7" t="n">
        <v>103.09</v>
      </c>
      <c r="CP5" s="7" t="n">
        <v>49.93</v>
      </c>
      <c r="CQ5" s="7" t="n">
        <v>45.7</v>
      </c>
      <c r="CR5" s="7" t="n">
        <v>47.36</v>
      </c>
      <c r="CS5" s="7" t="n">
        <v>26.8</v>
      </c>
      <c r="CT5" s="7" t="n">
        <v>19.08</v>
      </c>
      <c r="CU5" s="7" t="n">
        <v>18.97</v>
      </c>
      <c r="CV5" s="7" t="n">
        <v>18.28</v>
      </c>
      <c r="CW5" s="7" t="n">
        <v>20.03</v>
      </c>
      <c r="CX5" s="7" t="n">
        <v>21.92</v>
      </c>
      <c r="CY5" s="7" t="n">
        <v>22.22</v>
      </c>
      <c r="CZ5" s="7" t="n">
        <v>24.37</v>
      </c>
      <c r="DA5" s="7" t="n">
        <v>25.34</v>
      </c>
      <c r="DB5" s="7" t="n">
        <v>26.88</v>
      </c>
      <c r="DC5" s="7" t="n">
        <v>27.98</v>
      </c>
      <c r="DD5" s="7" t="n">
        <v>29.4</v>
      </c>
      <c r="DE5" s="7" t="n">
        <v>30.2</v>
      </c>
      <c r="DF5" s="7" t="n">
        <v>31.89</v>
      </c>
      <c r="DG5" s="7" t="n">
        <v>32.18</v>
      </c>
      <c r="DH5" s="7" t="n">
        <v>34.14</v>
      </c>
      <c r="DI5" s="7" t="n">
        <v>35.59</v>
      </c>
      <c r="DJ5" s="7" t="n">
        <v>35.89</v>
      </c>
      <c r="DK5" s="7" t="n">
        <v>0.4</v>
      </c>
      <c r="DL5" s="7" t="n">
        <v>0.91</v>
      </c>
      <c r="DM5" s="7" t="n">
        <v>0.62</v>
      </c>
      <c r="DN5" s="7" t="n">
        <v>2.97</v>
      </c>
      <c r="DO5" s="7" t="n">
        <v>1.8</v>
      </c>
      <c r="DP5" s="7" t="n">
        <v>1.87</v>
      </c>
      <c r="DQ5" s="7" t="n">
        <v>2.23</v>
      </c>
      <c r="DR5" s="7" t="n">
        <v>3.38</v>
      </c>
      <c r="DS5" s="7" t="n">
        <v>3.75</v>
      </c>
      <c r="DT5" s="7" t="n">
        <v>3.92</v>
      </c>
      <c r="DU5" s="7" t="n">
        <v>4.07</v>
      </c>
      <c r="DV5" s="7" t="n">
        <v>4.14</v>
      </c>
      <c r="DW5" s="7" t="n">
        <v>4.3</v>
      </c>
      <c r="DX5" s="7" t="n">
        <v>4.34</v>
      </c>
      <c r="DY5" s="7" t="n">
        <v>4.3</v>
      </c>
      <c r="DZ5" s="7" t="n">
        <v>4.35</v>
      </c>
      <c r="EA5" s="7" t="n">
        <v>4.31</v>
      </c>
      <c r="EB5" s="7" t="n">
        <v>4.26</v>
      </c>
      <c r="EC5" s="7" t="n">
        <v>4.19</v>
      </c>
      <c r="ED5" s="7" t="n">
        <v>4.2</v>
      </c>
      <c r="EE5" s="7" t="n">
        <v>4.24</v>
      </c>
      <c r="EF5" s="7" t="n">
        <v>82.23</v>
      </c>
      <c r="EG5" s="7" t="n">
        <v>85.25</v>
      </c>
      <c r="EH5" s="7" t="n">
        <v>87.45</v>
      </c>
      <c r="EI5" s="7" t="n">
        <v>150.6</v>
      </c>
      <c r="EJ5" s="7" t="n">
        <v>142.62</v>
      </c>
      <c r="EK5" s="7" t="n">
        <v>147.35</v>
      </c>
      <c r="EL5" s="7" t="n">
        <v>149.66</v>
      </c>
      <c r="EM5" s="7" t="n">
        <v>159.33</v>
      </c>
      <c r="EN5" s="7" t="n">
        <v>156.93</v>
      </c>
      <c r="EO5" s="7" t="n">
        <v>155.38</v>
      </c>
      <c r="EP5" s="7" t="n">
        <v>155.94</v>
      </c>
      <c r="EQ5" s="7" t="n">
        <v>155.29</v>
      </c>
      <c r="ER5" s="7" t="n">
        <v>154.75</v>
      </c>
      <c r="ES5" s="7" t="n">
        <v>154.49</v>
      </c>
      <c r="ET5" s="7" t="n">
        <v>154.07</v>
      </c>
      <c r="EU5" s="7" t="n">
        <v>153.55</v>
      </c>
      <c r="EV5" s="7" t="n">
        <v>151.63</v>
      </c>
      <c r="EW5" s="7" t="n">
        <v>151.5</v>
      </c>
      <c r="EX5" s="7" t="n">
        <v>149.16</v>
      </c>
      <c r="EY5" s="7" t="n">
        <v>147.45</v>
      </c>
      <c r="EZ5" s="7" t="n">
        <v>146.54</v>
      </c>
      <c r="FA5" s="7" t="n">
        <v>11.68</v>
      </c>
      <c r="FB5" s="7" t="n">
        <v>10.96</v>
      </c>
      <c r="FC5" s="7" t="n">
        <v>14.37</v>
      </c>
      <c r="FD5" s="7" t="n">
        <v>26.69</v>
      </c>
      <c r="FE5" s="7" t="n">
        <v>21.84</v>
      </c>
      <c r="FF5" s="7" t="n">
        <v>15.69</v>
      </c>
      <c r="FG5" s="7" t="n">
        <v>12.77</v>
      </c>
      <c r="FH5" s="7" t="n">
        <v>4.34999999999999</v>
      </c>
      <c r="FI5" s="7" t="n">
        <v>3.75999999999999</v>
      </c>
      <c r="FJ5" s="7" t="n">
        <v>4.28999999999999</v>
      </c>
      <c r="FK5" s="7" t="n">
        <v>1.44</v>
      </c>
      <c r="FL5" s="7" t="n">
        <v>1.45000000000002</v>
      </c>
      <c r="FM5" s="7" t="n">
        <v>-0.430000000000007</v>
      </c>
      <c r="FN5" s="7" t="n">
        <v>-0.890000000000015</v>
      </c>
      <c r="FO5" s="7" t="n">
        <v>-1.78</v>
      </c>
      <c r="FP5" s="7" t="n">
        <v>-3.13000000000002</v>
      </c>
      <c r="FQ5" s="7" t="n">
        <v>-3.24000000000001</v>
      </c>
      <c r="FR5" s="7" t="n">
        <v>-4.06999999999999</v>
      </c>
      <c r="FS5" s="7" t="n">
        <v>-7.56</v>
      </c>
      <c r="FT5" s="7" t="n">
        <v>-7.75999999999999</v>
      </c>
      <c r="FU5" s="7" t="n">
        <v>-7.55999999999997</v>
      </c>
      <c r="FV5" s="7" t="n">
        <v>17.64</v>
      </c>
      <c r="FW5" s="7" t="n">
        <v>11.27</v>
      </c>
      <c r="FX5" s="7" t="n">
        <v>8.01</v>
      </c>
      <c r="FY5" s="7" t="n">
        <v>65.35</v>
      </c>
      <c r="FZ5" s="7" t="n">
        <v>65.61</v>
      </c>
      <c r="GA5" s="7" t="n">
        <v>56.42</v>
      </c>
      <c r="GB5" s="7" t="n">
        <v>45.56</v>
      </c>
      <c r="GC5" s="7" t="n">
        <v>51.96</v>
      </c>
      <c r="GD5" s="7" t="n">
        <v>34.03</v>
      </c>
      <c r="GE5" s="7" t="n">
        <v>29.48</v>
      </c>
      <c r="GF5" s="7" t="n">
        <v>25.84</v>
      </c>
      <c r="GG5" s="7" t="n">
        <v>21.91</v>
      </c>
      <c r="GH5" s="7" t="n">
        <v>22.92</v>
      </c>
      <c r="GI5" s="7" t="n">
        <v>20.47</v>
      </c>
      <c r="GJ5" s="7" t="n">
        <v>17.74</v>
      </c>
      <c r="GK5" s="7" t="n">
        <v>5.19</v>
      </c>
      <c r="GL5" s="7" t="n">
        <v>18.24</v>
      </c>
      <c r="GM5" s="7" t="n">
        <v>7.19</v>
      </c>
      <c r="GN5" s="7" t="n">
        <v>21.37</v>
      </c>
      <c r="GO5" s="7" t="n">
        <v>14.26</v>
      </c>
      <c r="GP5" s="7" t="n">
        <v>4.55</v>
      </c>
    </row>
    <row r="6" customFormat="false" ht="14" hidden="false" customHeight="false" outlineLevel="0" collapsed="false">
      <c r="A6" s="1" t="s">
        <v>207</v>
      </c>
      <c r="B6" s="1" t="s">
        <v>199</v>
      </c>
      <c r="C6" s="2" t="n">
        <v>46.2666666666667</v>
      </c>
      <c r="E6" s="1" t="s">
        <v>200</v>
      </c>
      <c r="H6" s="1" t="s">
        <v>201</v>
      </c>
      <c r="I6" s="1" t="s">
        <v>201</v>
      </c>
      <c r="J6" s="1" t="s">
        <v>201</v>
      </c>
      <c r="K6" s="1" t="s">
        <v>201</v>
      </c>
      <c r="L6" s="1" t="s">
        <v>201</v>
      </c>
      <c r="M6" s="1" t="s">
        <v>201</v>
      </c>
      <c r="N6" s="1" t="s">
        <v>201</v>
      </c>
      <c r="O6" s="1" t="s">
        <v>201</v>
      </c>
      <c r="P6" s="1" t="s">
        <v>201</v>
      </c>
      <c r="Q6" s="1" t="s">
        <v>201</v>
      </c>
      <c r="R6" s="1" t="n">
        <v>37.1</v>
      </c>
      <c r="S6" s="1" t="n">
        <v>66</v>
      </c>
      <c r="T6" s="1" t="n">
        <v>104</v>
      </c>
      <c r="U6" s="1" t="n">
        <v>53</v>
      </c>
      <c r="V6" s="2" t="n">
        <v>70</v>
      </c>
      <c r="W6" s="1" t="n">
        <v>7</v>
      </c>
      <c r="X6" s="1" t="n">
        <v>46.75</v>
      </c>
      <c r="Y6" s="3" t="n">
        <v>102.837301587302</v>
      </c>
      <c r="AA6" s="1" t="n">
        <v>7.46</v>
      </c>
      <c r="AB6" s="1" t="n">
        <v>40</v>
      </c>
      <c r="AC6" s="1" t="n">
        <v>98</v>
      </c>
      <c r="AJ6" s="1" t="n">
        <v>0.9</v>
      </c>
      <c r="AN6" s="1" t="n">
        <v>11.8</v>
      </c>
      <c r="AO6" s="1" t="n">
        <v>37</v>
      </c>
      <c r="AP6" s="1" t="n">
        <v>119</v>
      </c>
      <c r="AQ6" s="1" t="n">
        <v>21</v>
      </c>
      <c r="AR6" s="1" t="n">
        <v>0.7</v>
      </c>
      <c r="AT6" s="1" t="n">
        <v>142</v>
      </c>
      <c r="AU6" s="1" t="n">
        <v>4</v>
      </c>
      <c r="AV6" s="1" t="n">
        <v>109</v>
      </c>
      <c r="AW6" s="1" t="n">
        <v>7.5</v>
      </c>
      <c r="AX6" s="1" t="n">
        <v>4.8</v>
      </c>
      <c r="AY6" s="1" t="n">
        <v>1.86</v>
      </c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 t="n">
        <v>81.31</v>
      </c>
      <c r="BV6" s="7" t="n">
        <v>108.71</v>
      </c>
      <c r="BW6" s="7" t="n">
        <v>80.69</v>
      </c>
      <c r="BX6" s="7" t="n">
        <v>160.02</v>
      </c>
      <c r="BY6" s="7" t="n">
        <v>165.95</v>
      </c>
      <c r="BZ6" s="7" t="n">
        <v>197.07</v>
      </c>
      <c r="CA6" s="7" t="n">
        <v>195.89</v>
      </c>
      <c r="CB6" s="7" t="n">
        <v>193.99</v>
      </c>
      <c r="CC6" s="7" t="n">
        <v>191.8</v>
      </c>
      <c r="CD6" s="7" t="n">
        <v>186.13</v>
      </c>
      <c r="CE6" s="7" t="n">
        <v>179.76</v>
      </c>
      <c r="CF6" s="7" t="n">
        <v>160.73</v>
      </c>
      <c r="CG6" s="7" t="n">
        <v>155.75</v>
      </c>
      <c r="CH6" s="7" t="n">
        <v>141.67</v>
      </c>
      <c r="CI6" s="7" t="n">
        <v>125.85</v>
      </c>
      <c r="CJ6" s="7" t="n">
        <v>113.45</v>
      </c>
      <c r="CK6" s="7" t="n">
        <v>97.69</v>
      </c>
      <c r="CL6" s="7" t="n">
        <v>92.04</v>
      </c>
      <c r="CM6" s="7" t="n">
        <v>92</v>
      </c>
      <c r="CN6" s="7" t="n">
        <v>92.42</v>
      </c>
      <c r="CO6" s="7" t="n">
        <v>87.35</v>
      </c>
      <c r="CP6" s="7" t="n">
        <v>116.56</v>
      </c>
      <c r="CQ6" s="7" t="n">
        <v>107.55</v>
      </c>
      <c r="CR6" s="7" t="n">
        <v>119.21</v>
      </c>
      <c r="CS6" s="7" t="n">
        <v>84.45</v>
      </c>
      <c r="CT6" s="7" t="n">
        <v>64.98</v>
      </c>
      <c r="CU6" s="7" t="n">
        <v>19.25</v>
      </c>
      <c r="CV6" s="7" t="n">
        <v>18.23</v>
      </c>
      <c r="CW6" s="7" t="n">
        <v>19.08</v>
      </c>
      <c r="CX6" s="7" t="n">
        <v>26.34</v>
      </c>
      <c r="CY6" s="7" t="n">
        <v>32.28</v>
      </c>
      <c r="CZ6" s="7" t="n">
        <v>36.35</v>
      </c>
      <c r="DA6" s="7" t="n">
        <v>46.57</v>
      </c>
      <c r="DB6" s="7" t="n">
        <v>48.3</v>
      </c>
      <c r="DC6" s="7" t="n">
        <v>56.03</v>
      </c>
      <c r="DD6" s="7" t="n">
        <v>61.55</v>
      </c>
      <c r="DE6" s="7" t="n">
        <v>56.38</v>
      </c>
      <c r="DF6" s="7" t="n">
        <v>54.32</v>
      </c>
      <c r="DG6" s="7" t="n">
        <v>53.61</v>
      </c>
      <c r="DH6" s="7" t="n">
        <v>49.95</v>
      </c>
      <c r="DI6" s="7" t="n">
        <v>53.58</v>
      </c>
      <c r="DJ6" s="7" t="n">
        <v>52.13</v>
      </c>
      <c r="DK6" s="7" t="n">
        <v>0</v>
      </c>
      <c r="DL6" s="7" t="n">
        <v>0</v>
      </c>
      <c r="DM6" s="7" t="n">
        <v>0</v>
      </c>
      <c r="DN6" s="7" t="n">
        <v>2.39</v>
      </c>
      <c r="DO6" s="7" t="n">
        <v>5.36</v>
      </c>
      <c r="DP6" s="7" t="n">
        <v>3.45</v>
      </c>
      <c r="DQ6" s="7" t="n">
        <v>3.56</v>
      </c>
      <c r="DR6" s="7" t="n">
        <v>4.01</v>
      </c>
      <c r="DS6" s="7" t="n">
        <v>6.59</v>
      </c>
      <c r="DT6" s="7" t="n">
        <v>8.06</v>
      </c>
      <c r="DU6" s="7" t="n">
        <v>8.02</v>
      </c>
      <c r="DV6" s="7" t="n">
        <v>8.45</v>
      </c>
      <c r="DW6" s="7" t="n">
        <v>8.62</v>
      </c>
      <c r="DX6" s="7" t="n">
        <v>8.01</v>
      </c>
      <c r="DY6" s="7" t="n">
        <v>7.43</v>
      </c>
      <c r="DZ6" s="7" t="n">
        <v>7.25</v>
      </c>
      <c r="EA6" s="7" t="n">
        <v>7.19</v>
      </c>
      <c r="EB6" s="7" t="n">
        <v>7.24</v>
      </c>
      <c r="EC6" s="7" t="n">
        <v>7.97</v>
      </c>
      <c r="ED6" s="7" t="n">
        <v>7.76</v>
      </c>
      <c r="EE6" s="7" t="n">
        <v>8.38</v>
      </c>
      <c r="EF6" s="7" t="n">
        <v>151.21</v>
      </c>
      <c r="EG6" s="7" t="n">
        <v>149.79</v>
      </c>
      <c r="EH6" s="7" t="n">
        <v>151.8</v>
      </c>
      <c r="EI6" s="7" t="n">
        <v>185.38</v>
      </c>
      <c r="EJ6" s="7" t="n">
        <v>176.43</v>
      </c>
      <c r="EK6" s="7" t="n">
        <v>153.13</v>
      </c>
      <c r="EL6" s="7" t="n">
        <v>158.66</v>
      </c>
      <c r="EM6" s="7" t="n">
        <v>161.36</v>
      </c>
      <c r="EN6" s="7" t="n">
        <v>168.79</v>
      </c>
      <c r="EO6" s="7" t="n">
        <v>178.53</v>
      </c>
      <c r="EP6" s="7" t="n">
        <v>173.23</v>
      </c>
      <c r="EQ6" s="7" t="n">
        <v>169.36</v>
      </c>
      <c r="ER6" s="7" t="n">
        <v>166.55</v>
      </c>
      <c r="ES6" s="7" t="n">
        <v>162.63</v>
      </c>
      <c r="ET6" s="7" t="n">
        <v>154.63</v>
      </c>
      <c r="EU6" s="7" t="n">
        <v>138.65</v>
      </c>
      <c r="EV6" s="7" t="n">
        <v>124.22</v>
      </c>
      <c r="EW6" s="7" t="n">
        <v>119.05</v>
      </c>
      <c r="EX6" s="7" t="n">
        <v>119.02</v>
      </c>
      <c r="EY6" s="7" t="n">
        <v>120.98</v>
      </c>
      <c r="EZ6" s="7" t="n">
        <v>120.81</v>
      </c>
      <c r="FA6" s="7" t="n">
        <v>46.66</v>
      </c>
      <c r="FB6" s="7" t="n">
        <v>66.47</v>
      </c>
      <c r="FC6" s="7" t="n">
        <v>48.1</v>
      </c>
      <c r="FD6" s="7" t="n">
        <v>59.09</v>
      </c>
      <c r="FE6" s="7" t="n">
        <v>54.5</v>
      </c>
      <c r="FF6" s="7" t="n">
        <v>63.19</v>
      </c>
      <c r="FG6" s="7" t="n">
        <v>55.46</v>
      </c>
      <c r="FH6" s="7" t="n">
        <v>51.71</v>
      </c>
      <c r="FI6" s="7" t="n">
        <v>49.35</v>
      </c>
      <c r="FJ6" s="7" t="n">
        <v>39.88</v>
      </c>
      <c r="FK6" s="7" t="n">
        <v>42.88</v>
      </c>
      <c r="FL6" s="7" t="n">
        <v>37.94</v>
      </c>
      <c r="FM6" s="7" t="n">
        <v>37.5</v>
      </c>
      <c r="FN6" s="7" t="n">
        <v>35.07</v>
      </c>
      <c r="FO6" s="7" t="n">
        <v>32.77</v>
      </c>
      <c r="FP6" s="7" t="n">
        <v>31.18</v>
      </c>
      <c r="FQ6" s="7" t="n">
        <v>27.79</v>
      </c>
      <c r="FR6" s="7" t="n">
        <v>26.6</v>
      </c>
      <c r="FS6" s="7" t="n">
        <v>22.93</v>
      </c>
      <c r="FT6" s="7" t="n">
        <v>25.02</v>
      </c>
      <c r="FU6" s="7" t="n">
        <v>18.67</v>
      </c>
      <c r="FV6" s="7" t="n">
        <v>8.01</v>
      </c>
      <c r="FW6" s="7" t="n">
        <v>3.08</v>
      </c>
      <c r="FX6" s="7" t="n">
        <v>6.83</v>
      </c>
      <c r="FY6" s="7" t="n">
        <v>12.83</v>
      </c>
      <c r="FZ6" s="7" t="n">
        <v>1.73</v>
      </c>
      <c r="GA6" s="7" t="n">
        <v>82.18</v>
      </c>
      <c r="GB6" s="7" t="n">
        <v>139.2</v>
      </c>
      <c r="GC6" s="7" t="n">
        <v>103.3</v>
      </c>
      <c r="GD6" s="7" t="n">
        <v>18.93</v>
      </c>
      <c r="GE6" s="7" t="n">
        <v>19.27</v>
      </c>
      <c r="GF6" s="7" t="n">
        <v>3.37</v>
      </c>
      <c r="GG6" s="7" t="n">
        <v>9.92</v>
      </c>
      <c r="GH6" s="7" t="n">
        <v>8.83</v>
      </c>
      <c r="GI6" s="7" t="n">
        <v>11.38</v>
      </c>
      <c r="GJ6" s="7" t="n">
        <v>10.37</v>
      </c>
      <c r="GK6" s="7" t="n">
        <v>10.92</v>
      </c>
      <c r="GL6" s="7" t="n">
        <v>8.46</v>
      </c>
      <c r="GM6" s="7" t="n">
        <v>7.92</v>
      </c>
      <c r="GN6" s="7" t="n">
        <v>5.28</v>
      </c>
      <c r="GO6" s="7" t="n">
        <v>7.74</v>
      </c>
      <c r="GP6" s="7" t="n">
        <v>3.73</v>
      </c>
    </row>
    <row r="7" customFormat="false" ht="14" hidden="false" customHeight="false" outlineLevel="0" collapsed="false">
      <c r="A7" s="1" t="s">
        <v>208</v>
      </c>
      <c r="B7" s="1" t="s">
        <v>199</v>
      </c>
      <c r="C7" s="2" t="n">
        <v>49.1833333333333</v>
      </c>
      <c r="E7" s="1" t="s">
        <v>200</v>
      </c>
      <c r="H7" s="1" t="s">
        <v>201</v>
      </c>
      <c r="I7" s="1" t="s">
        <v>202</v>
      </c>
      <c r="J7" s="1" t="s">
        <v>201</v>
      </c>
      <c r="K7" s="1" t="s">
        <v>202</v>
      </c>
      <c r="L7" s="1" t="s">
        <v>202</v>
      </c>
      <c r="M7" s="1" t="s">
        <v>201</v>
      </c>
      <c r="N7" s="1" t="s">
        <v>201</v>
      </c>
      <c r="O7" s="1" t="s">
        <v>201</v>
      </c>
      <c r="P7" s="1" t="s">
        <v>201</v>
      </c>
      <c r="Q7" s="1" t="s">
        <v>201</v>
      </c>
      <c r="R7" s="1" t="n">
        <v>36.5</v>
      </c>
      <c r="S7" s="1" t="n">
        <v>86</v>
      </c>
      <c r="T7" s="1" t="n">
        <v>136</v>
      </c>
      <c r="U7" s="1" t="n">
        <v>45</v>
      </c>
      <c r="V7" s="2" t="n">
        <v>75.3333333333333</v>
      </c>
      <c r="W7" s="1" t="n">
        <v>9</v>
      </c>
      <c r="X7" s="1" t="n">
        <v>57.7</v>
      </c>
      <c r="Y7" s="3" t="n">
        <v>44.6212121212121</v>
      </c>
      <c r="Z7" s="1" t="n">
        <v>21</v>
      </c>
      <c r="AA7" s="1" t="n">
        <v>7.46</v>
      </c>
      <c r="AB7" s="1" t="n">
        <v>41</v>
      </c>
      <c r="AC7" s="1" t="n">
        <v>58</v>
      </c>
      <c r="AD7" s="1" t="n">
        <v>137</v>
      </c>
      <c r="AE7" s="1" t="n">
        <v>3.7</v>
      </c>
      <c r="AF7" s="1" t="n">
        <v>106</v>
      </c>
      <c r="AG7" s="1" t="n">
        <v>1.1</v>
      </c>
      <c r="AH7" s="1" t="n">
        <v>31</v>
      </c>
      <c r="AI7" s="1" t="n">
        <v>153</v>
      </c>
      <c r="AJ7" s="1" t="n">
        <v>1.4</v>
      </c>
      <c r="AK7" s="1" t="n">
        <v>93</v>
      </c>
      <c r="AL7" s="1" t="n">
        <v>29.2</v>
      </c>
      <c r="AM7" s="1" t="n">
        <v>5.4</v>
      </c>
      <c r="AN7" s="1" t="n">
        <v>10.9</v>
      </c>
      <c r="AO7" s="1" t="n">
        <v>33.7</v>
      </c>
      <c r="AP7" s="1" t="n">
        <v>191</v>
      </c>
      <c r="AQ7" s="1" t="n">
        <v>35</v>
      </c>
      <c r="AR7" s="1" t="n">
        <v>1.1</v>
      </c>
      <c r="AT7" s="1" t="n">
        <v>137</v>
      </c>
      <c r="AU7" s="1" t="n">
        <v>3.8</v>
      </c>
      <c r="AV7" s="1" t="n">
        <v>102</v>
      </c>
      <c r="AW7" s="1" t="n">
        <v>8.2</v>
      </c>
      <c r="AX7" s="1" t="n">
        <v>3.2</v>
      </c>
      <c r="AY7" s="1" t="n">
        <v>2.32</v>
      </c>
      <c r="AZ7" s="7" t="n">
        <v>6.147</v>
      </c>
      <c r="BA7" s="7" t="n">
        <v>5.946</v>
      </c>
      <c r="BB7" s="7" t="n">
        <v>5.497</v>
      </c>
      <c r="BC7" s="7" t="n">
        <v>6.272</v>
      </c>
      <c r="BD7" s="7" t="n">
        <v>5.64</v>
      </c>
      <c r="BE7" s="7" t="n">
        <v>5.629</v>
      </c>
      <c r="BF7" s="7" t="n">
        <v>4.723</v>
      </c>
      <c r="BG7" s="7" t="n">
        <v>4.971</v>
      </c>
      <c r="BH7" s="7" t="n">
        <v>4.627</v>
      </c>
      <c r="BI7" s="7" t="n">
        <v>4.817</v>
      </c>
      <c r="BJ7" s="7" t="n">
        <v>5.276</v>
      </c>
      <c r="BK7" s="7" t="n">
        <v>5.695</v>
      </c>
      <c r="BL7" s="7" t="n">
        <v>5.549</v>
      </c>
      <c r="BM7" s="7" t="n">
        <v>5.666</v>
      </c>
      <c r="BN7" s="7" t="n">
        <v>5.831</v>
      </c>
      <c r="BO7" s="7" t="n">
        <v>5.839</v>
      </c>
      <c r="BP7" s="7" t="n">
        <v>5.844</v>
      </c>
      <c r="BQ7" s="7" t="n">
        <v>5.799</v>
      </c>
      <c r="BR7" s="7" t="n">
        <v>5.707</v>
      </c>
      <c r="BS7" s="7" t="n">
        <v>5.785</v>
      </c>
      <c r="BT7" s="7" t="n">
        <v>5.893</v>
      </c>
      <c r="BU7" s="7" t="n">
        <v>95.39</v>
      </c>
      <c r="BV7" s="7" t="n">
        <v>86.49</v>
      </c>
      <c r="BW7" s="7" t="n">
        <v>87.51</v>
      </c>
      <c r="BX7" s="7" t="n">
        <v>128.95</v>
      </c>
      <c r="BY7" s="7" t="n">
        <v>132.14</v>
      </c>
      <c r="BZ7" s="7" t="n">
        <v>137.44</v>
      </c>
      <c r="CA7" s="7" t="n">
        <v>123.8</v>
      </c>
      <c r="CB7" s="7" t="n">
        <v>133.13</v>
      </c>
      <c r="CC7" s="7" t="n">
        <v>128.39</v>
      </c>
      <c r="CD7" s="7" t="n">
        <v>131.4</v>
      </c>
      <c r="CE7" s="7" t="n">
        <v>135.74</v>
      </c>
      <c r="CF7" s="7" t="n">
        <v>144.68</v>
      </c>
      <c r="CG7" s="7" t="n">
        <v>143.99</v>
      </c>
      <c r="CH7" s="7" t="n">
        <v>145.29</v>
      </c>
      <c r="CI7" s="7" t="n">
        <v>146.82</v>
      </c>
      <c r="CJ7" s="7" t="n">
        <v>146.26</v>
      </c>
      <c r="CK7" s="7" t="n">
        <v>146.98</v>
      </c>
      <c r="CL7" s="7" t="n">
        <v>147.42</v>
      </c>
      <c r="CM7" s="7" t="n">
        <v>145.62</v>
      </c>
      <c r="CN7" s="7" t="n">
        <v>147.36</v>
      </c>
      <c r="CO7" s="7" t="n">
        <v>147.51</v>
      </c>
      <c r="CP7" s="7" t="n">
        <v>34.4</v>
      </c>
      <c r="CQ7" s="7" t="n">
        <v>32.2</v>
      </c>
      <c r="CR7" s="7" t="n">
        <v>32.01</v>
      </c>
      <c r="CS7" s="7" t="n">
        <v>18.32</v>
      </c>
      <c r="CT7" s="7" t="n">
        <v>17.13</v>
      </c>
      <c r="CU7" s="7" t="n">
        <v>15.87</v>
      </c>
      <c r="CV7" s="7" t="n">
        <v>17.8</v>
      </c>
      <c r="CW7" s="7" t="n">
        <v>17.88</v>
      </c>
      <c r="CX7" s="7" t="n">
        <v>17.88</v>
      </c>
      <c r="CY7" s="7" t="n">
        <v>18.11</v>
      </c>
      <c r="CZ7" s="7" t="n">
        <v>17.66</v>
      </c>
      <c r="DA7" s="7" t="n">
        <v>17.04</v>
      </c>
      <c r="DB7" s="7" t="n">
        <v>16.83</v>
      </c>
      <c r="DC7" s="7" t="n">
        <v>16.99</v>
      </c>
      <c r="DD7" s="7" t="n">
        <v>16.63</v>
      </c>
      <c r="DE7" s="7" t="n">
        <v>17.19</v>
      </c>
      <c r="DF7" s="7" t="n">
        <v>17.78</v>
      </c>
      <c r="DG7" s="7" t="n">
        <v>18.09</v>
      </c>
      <c r="DH7" s="7" t="n">
        <v>19.06</v>
      </c>
      <c r="DI7" s="7" t="n">
        <v>20.23</v>
      </c>
      <c r="DJ7" s="7" t="n">
        <v>20.27</v>
      </c>
      <c r="DK7" s="7" t="n">
        <v>8.73</v>
      </c>
      <c r="DL7" s="7" t="n">
        <v>11.86</v>
      </c>
      <c r="DM7" s="7" t="n">
        <v>12.62</v>
      </c>
      <c r="DN7" s="7" t="n">
        <v>5.14</v>
      </c>
      <c r="DO7" s="7" t="n">
        <v>5.67</v>
      </c>
      <c r="DP7" s="7" t="n">
        <v>5.27</v>
      </c>
      <c r="DQ7" s="7" t="n">
        <v>6.77</v>
      </c>
      <c r="DR7" s="7" t="n">
        <v>6.25</v>
      </c>
      <c r="DS7" s="7" t="n">
        <v>7.24</v>
      </c>
      <c r="DT7" s="7" t="n">
        <v>7.07</v>
      </c>
      <c r="DU7" s="7" t="n">
        <v>6.42</v>
      </c>
      <c r="DV7" s="7" t="n">
        <v>5.87</v>
      </c>
      <c r="DW7" s="7" t="n">
        <v>5.87</v>
      </c>
      <c r="DX7" s="7" t="n">
        <v>5.97</v>
      </c>
      <c r="DY7" s="7" t="n">
        <v>5.78</v>
      </c>
      <c r="DZ7" s="7" t="n">
        <v>6.15</v>
      </c>
      <c r="EA7" s="7" t="n">
        <v>6.25</v>
      </c>
      <c r="EB7" s="7" t="n">
        <v>6.42</v>
      </c>
      <c r="EC7" s="7" t="n">
        <v>6.77</v>
      </c>
      <c r="ED7" s="7" t="n">
        <v>8.04</v>
      </c>
      <c r="EE7" s="7" t="n">
        <v>7.84</v>
      </c>
      <c r="EF7" s="7" t="n">
        <v>127.56</v>
      </c>
      <c r="EG7" s="7" t="n">
        <v>112.71</v>
      </c>
      <c r="EH7" s="7" t="n">
        <v>117.41</v>
      </c>
      <c r="EI7" s="7" t="n">
        <v>123.04</v>
      </c>
      <c r="EJ7" s="7" t="n">
        <v>127.12</v>
      </c>
      <c r="EK7" s="7" t="n">
        <v>123.23</v>
      </c>
      <c r="EL7" s="7" t="n">
        <v>130.89</v>
      </c>
      <c r="EM7" s="7" t="n">
        <v>131.09</v>
      </c>
      <c r="EN7" s="7" t="n">
        <v>133.11</v>
      </c>
      <c r="EO7" s="7" t="n">
        <v>128.82</v>
      </c>
      <c r="EP7" s="7" t="n">
        <v>134.04</v>
      </c>
      <c r="EQ7" s="7" t="n">
        <v>129.96</v>
      </c>
      <c r="ER7" s="7" t="n">
        <v>135.69</v>
      </c>
      <c r="ES7" s="7" t="n">
        <v>132.67</v>
      </c>
      <c r="ET7" s="7" t="n">
        <v>132.24</v>
      </c>
      <c r="EU7" s="7" t="n">
        <v>132.19</v>
      </c>
      <c r="EV7" s="7" t="n">
        <v>135.22</v>
      </c>
      <c r="EW7" s="7" t="n">
        <v>137.2</v>
      </c>
      <c r="EX7" s="7" t="n">
        <v>157.85</v>
      </c>
      <c r="EY7" s="7" t="n">
        <v>134.41</v>
      </c>
      <c r="EZ7" s="7" t="n">
        <v>132.01</v>
      </c>
      <c r="FA7" s="7" t="n">
        <v>2.22999999999999</v>
      </c>
      <c r="FB7" s="7" t="n">
        <v>5.98</v>
      </c>
      <c r="FC7" s="7" t="n">
        <v>2.11000000000001</v>
      </c>
      <c r="FD7" s="7" t="n">
        <v>24.23</v>
      </c>
      <c r="FE7" s="7" t="n">
        <v>22.15</v>
      </c>
      <c r="FF7" s="7" t="n">
        <v>30.08</v>
      </c>
      <c r="FG7" s="7" t="n">
        <v>10.71</v>
      </c>
      <c r="FH7" s="7" t="n">
        <v>19.92</v>
      </c>
      <c r="FI7" s="7" t="n">
        <v>13.16</v>
      </c>
      <c r="FJ7" s="7" t="n">
        <v>20.69</v>
      </c>
      <c r="FK7" s="7" t="n">
        <v>19.36</v>
      </c>
      <c r="FL7" s="7" t="n">
        <v>31.76</v>
      </c>
      <c r="FM7" s="7" t="n">
        <v>25.13</v>
      </c>
      <c r="FN7" s="7" t="n">
        <v>29.61</v>
      </c>
      <c r="FO7" s="7" t="n">
        <v>31.21</v>
      </c>
      <c r="FP7" s="7" t="n">
        <v>31.26</v>
      </c>
      <c r="FQ7" s="7" t="n">
        <v>29.54</v>
      </c>
      <c r="FR7" s="7" t="n">
        <v>28.31</v>
      </c>
      <c r="FS7" s="7" t="n">
        <v>6.83000000000001</v>
      </c>
      <c r="FT7" s="7" t="n">
        <v>33.18</v>
      </c>
      <c r="FU7" s="7" t="n">
        <v>35.77</v>
      </c>
      <c r="FV7" s="7" t="n">
        <v>11.56</v>
      </c>
      <c r="FW7" s="7" t="n">
        <v>7.55</v>
      </c>
      <c r="FX7" s="7" t="n">
        <v>36.95</v>
      </c>
      <c r="FY7" s="7" t="n">
        <v>48.3</v>
      </c>
      <c r="FZ7" s="7" t="n">
        <v>22.75</v>
      </c>
      <c r="GA7" s="7" t="n">
        <v>45.23</v>
      </c>
      <c r="GB7" s="7" t="n">
        <v>76.99</v>
      </c>
      <c r="GC7" s="7" t="n">
        <v>35.58</v>
      </c>
      <c r="GD7" s="7" t="n">
        <v>29.21</v>
      </c>
      <c r="GE7" s="7" t="n">
        <v>6.83</v>
      </c>
      <c r="GF7" s="7" t="n">
        <v>17.47</v>
      </c>
      <c r="GG7" s="7" t="n">
        <v>49.52</v>
      </c>
      <c r="GH7" s="7" t="n">
        <v>41.22</v>
      </c>
      <c r="GI7" s="7" t="n">
        <v>40.89</v>
      </c>
      <c r="GJ7" s="7" t="n">
        <v>36.58</v>
      </c>
      <c r="GK7" s="7" t="n">
        <v>31.33</v>
      </c>
      <c r="GL7" s="7" t="n">
        <v>11.1</v>
      </c>
      <c r="GM7" s="7" t="n">
        <v>27.85</v>
      </c>
      <c r="GN7" s="7" t="n">
        <v>21.48</v>
      </c>
      <c r="GO7" s="7" t="n">
        <v>18.32</v>
      </c>
      <c r="GP7" s="7" t="n">
        <v>12.21</v>
      </c>
    </row>
    <row r="8" customFormat="false" ht="14" hidden="false" customHeight="false" outlineLevel="0" collapsed="false">
      <c r="A8" s="1" t="s">
        <v>209</v>
      </c>
      <c r="B8" s="1" t="s">
        <v>206</v>
      </c>
      <c r="C8" s="2" t="n">
        <v>47.5333333333333</v>
      </c>
      <c r="D8" s="1" t="s">
        <v>200</v>
      </c>
      <c r="H8" s="1" t="s">
        <v>201</v>
      </c>
      <c r="I8" s="1" t="s">
        <v>202</v>
      </c>
      <c r="J8" s="1" t="s">
        <v>201</v>
      </c>
      <c r="K8" s="1" t="s">
        <v>201</v>
      </c>
      <c r="L8" s="1" t="s">
        <v>201</v>
      </c>
      <c r="M8" s="1" t="s">
        <v>201</v>
      </c>
      <c r="N8" s="1" t="s">
        <v>201</v>
      </c>
      <c r="O8" s="1" t="s">
        <v>201</v>
      </c>
      <c r="P8" s="1" t="s">
        <v>201</v>
      </c>
      <c r="Q8" s="1" t="s">
        <v>201</v>
      </c>
      <c r="R8" s="1" t="n">
        <v>37.1</v>
      </c>
      <c r="S8" s="1" t="n">
        <v>100</v>
      </c>
      <c r="T8" s="1" t="n">
        <v>148</v>
      </c>
      <c r="U8" s="1" t="n">
        <v>67</v>
      </c>
      <c r="V8" s="2" t="n">
        <v>94</v>
      </c>
      <c r="W8" s="1" t="n">
        <v>8</v>
      </c>
      <c r="X8" s="1" t="n">
        <v>49</v>
      </c>
      <c r="Y8" s="3" t="n">
        <v>72.8571428571429</v>
      </c>
      <c r="Z8" s="1" t="n">
        <v>21</v>
      </c>
      <c r="AA8" s="1" t="n">
        <v>7.4</v>
      </c>
      <c r="AB8" s="1" t="n">
        <v>40</v>
      </c>
      <c r="AC8" s="1" t="n">
        <v>43</v>
      </c>
      <c r="AD8" s="1" t="n">
        <v>138</v>
      </c>
      <c r="AE8" s="1" t="n">
        <v>4.1</v>
      </c>
      <c r="AF8" s="1" t="n">
        <v>110</v>
      </c>
      <c r="AG8" s="1" t="n">
        <v>1.2</v>
      </c>
      <c r="AH8" s="1" t="n">
        <v>35</v>
      </c>
      <c r="AI8" s="1" t="n">
        <v>157</v>
      </c>
      <c r="AJ8" s="1" t="n">
        <v>1.1</v>
      </c>
      <c r="AK8" s="1" t="n">
        <v>81.8</v>
      </c>
      <c r="AL8" s="1" t="n">
        <v>24.8</v>
      </c>
      <c r="AM8" s="1" t="n">
        <v>0</v>
      </c>
      <c r="AN8" s="1" t="n">
        <v>11.9</v>
      </c>
      <c r="AO8" s="1" t="n">
        <v>37.3</v>
      </c>
      <c r="AP8" s="1" t="n">
        <v>180</v>
      </c>
      <c r="AQ8" s="1" t="n">
        <v>22</v>
      </c>
      <c r="AR8" s="1" t="n">
        <v>0.7</v>
      </c>
      <c r="AT8" s="1" t="n">
        <v>137</v>
      </c>
      <c r="AU8" s="1" t="n">
        <v>4.1</v>
      </c>
      <c r="AV8" s="1" t="n">
        <v>105</v>
      </c>
      <c r="AW8" s="1" t="n">
        <v>8.4</v>
      </c>
      <c r="AX8" s="1" t="n">
        <v>3.4</v>
      </c>
      <c r="AY8" s="1" t="n">
        <v>1.86</v>
      </c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 t="n">
        <v>83.31</v>
      </c>
      <c r="BV8" s="7" t="n">
        <v>86.8</v>
      </c>
      <c r="BW8" s="7" t="n">
        <v>91.35</v>
      </c>
      <c r="BX8" s="7" t="n">
        <v>151.39</v>
      </c>
      <c r="BY8" s="7" t="n">
        <v>146.67</v>
      </c>
      <c r="BZ8" s="7" t="n">
        <v>149.61</v>
      </c>
      <c r="CA8" s="7" t="n">
        <v>149.05</v>
      </c>
      <c r="CB8" s="7" t="n">
        <v>150.22</v>
      </c>
      <c r="CC8" s="7" t="n">
        <v>141.51</v>
      </c>
      <c r="CD8" s="7" t="n">
        <v>134.22</v>
      </c>
      <c r="CE8" s="7" t="n">
        <v>129.58</v>
      </c>
      <c r="CF8" s="7" t="n">
        <v>126.84</v>
      </c>
      <c r="CG8" s="7" t="n">
        <v>116.51</v>
      </c>
      <c r="CH8" s="7" t="n">
        <v>111.34</v>
      </c>
      <c r="CI8" s="7" t="n">
        <v>102.75</v>
      </c>
      <c r="CJ8" s="7" t="n">
        <v>93.61</v>
      </c>
      <c r="CK8" s="7" t="n">
        <v>95.49</v>
      </c>
      <c r="CL8" s="7" t="n">
        <v>92.95</v>
      </c>
      <c r="CM8" s="7" t="n">
        <v>87.74</v>
      </c>
      <c r="CN8" s="7" t="n">
        <v>79.31</v>
      </c>
      <c r="CO8" s="7" t="n">
        <v>72.72</v>
      </c>
      <c r="CP8" s="7" t="n">
        <v>46.5</v>
      </c>
      <c r="CQ8" s="7" t="n">
        <v>47.28</v>
      </c>
      <c r="CR8" s="7" t="n">
        <v>47.4</v>
      </c>
      <c r="CS8" s="7" t="n">
        <v>17.78</v>
      </c>
      <c r="CT8" s="7" t="n">
        <v>11.88</v>
      </c>
      <c r="CU8" s="7" t="n">
        <v>14.69</v>
      </c>
      <c r="CV8" s="7" t="n">
        <v>16.32</v>
      </c>
      <c r="CW8" s="7" t="n">
        <v>18.92</v>
      </c>
      <c r="CX8" s="7" t="n">
        <v>21.65</v>
      </c>
      <c r="CY8" s="7" t="n">
        <v>24.37</v>
      </c>
      <c r="CZ8" s="7" t="n">
        <v>25.3</v>
      </c>
      <c r="DA8" s="7" t="n">
        <v>26.35</v>
      </c>
      <c r="DB8" s="7" t="n">
        <v>29.67</v>
      </c>
      <c r="DC8" s="7" t="n">
        <v>30.75</v>
      </c>
      <c r="DD8" s="7" t="n">
        <v>31.72</v>
      </c>
      <c r="DE8" s="7" t="n">
        <v>33.56</v>
      </c>
      <c r="DF8" s="7" t="n">
        <v>33.66</v>
      </c>
      <c r="DG8" s="7" t="n">
        <v>33.48</v>
      </c>
      <c r="DH8" s="7" t="n">
        <v>35.82</v>
      </c>
      <c r="DI8" s="7" t="n">
        <v>36.67</v>
      </c>
      <c r="DJ8" s="7" t="n">
        <v>38.32</v>
      </c>
      <c r="DK8" s="7" t="n">
        <v>0.74</v>
      </c>
      <c r="DL8" s="7" t="n">
        <v>0.36</v>
      </c>
      <c r="DM8" s="7" t="n">
        <v>0.12</v>
      </c>
      <c r="DN8" s="7" t="n">
        <v>2.49</v>
      </c>
      <c r="DO8" s="7" t="n">
        <v>2.5</v>
      </c>
      <c r="DP8" s="7" t="n">
        <v>3.42</v>
      </c>
      <c r="DQ8" s="7" t="n">
        <v>4.22</v>
      </c>
      <c r="DR8" s="7" t="n">
        <v>4.34</v>
      </c>
      <c r="DS8" s="7" t="n">
        <v>5.73</v>
      </c>
      <c r="DT8" s="7" t="n">
        <v>6.08</v>
      </c>
      <c r="DU8" s="7" t="n">
        <v>5.55</v>
      </c>
      <c r="DV8" s="7" t="n">
        <v>5.11</v>
      </c>
      <c r="DW8" s="7" t="n">
        <v>4.79</v>
      </c>
      <c r="DX8" s="7" t="n">
        <v>4.53</v>
      </c>
      <c r="DY8" s="7" t="n">
        <v>4.52</v>
      </c>
      <c r="DZ8" s="7" t="n">
        <v>4</v>
      </c>
      <c r="EA8" s="7" t="n">
        <v>3.93</v>
      </c>
      <c r="EB8" s="7" t="n">
        <v>3.79</v>
      </c>
      <c r="EC8" s="7" t="n">
        <v>3.43</v>
      </c>
      <c r="ED8" s="7" t="n">
        <v>3.43</v>
      </c>
      <c r="EE8" s="7" t="n">
        <v>3.1</v>
      </c>
      <c r="EF8" s="7" t="n">
        <v>149.62</v>
      </c>
      <c r="EG8" s="7" t="n">
        <v>152.53</v>
      </c>
      <c r="EH8" s="7" t="n">
        <v>156.17</v>
      </c>
      <c r="EI8" s="7" t="n">
        <v>163.21</v>
      </c>
      <c r="EJ8" s="7" t="n">
        <v>155.01</v>
      </c>
      <c r="EK8" s="7" t="n">
        <v>160.63</v>
      </c>
      <c r="EL8" s="7" t="n">
        <v>163.75</v>
      </c>
      <c r="EM8" s="7" t="n">
        <v>169.83</v>
      </c>
      <c r="EN8" s="7" t="n">
        <v>166.43</v>
      </c>
      <c r="EO8" s="7" t="n">
        <v>163.78</v>
      </c>
      <c r="EP8" s="7" t="n">
        <v>164.04</v>
      </c>
      <c r="EQ8" s="7" t="n">
        <v>162.24</v>
      </c>
      <c r="ER8" s="7" t="n">
        <v>155.72</v>
      </c>
      <c r="ES8" s="7" t="n">
        <v>153.19</v>
      </c>
      <c r="ET8" s="7" t="n">
        <v>147.98</v>
      </c>
      <c r="EU8" s="7" t="n">
        <v>141.18</v>
      </c>
      <c r="EV8" s="7" t="n">
        <v>142.11</v>
      </c>
      <c r="EW8" s="7" t="n">
        <v>142.12</v>
      </c>
      <c r="EX8" s="7" t="n">
        <v>138.14</v>
      </c>
      <c r="EY8" s="7" t="n">
        <v>132.59</v>
      </c>
      <c r="EZ8" s="7" t="n">
        <v>128.45</v>
      </c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 t="n">
        <v>9.56</v>
      </c>
      <c r="FW8" s="7" t="n">
        <v>9.37</v>
      </c>
      <c r="FX8" s="7" t="n">
        <v>10.74</v>
      </c>
      <c r="FY8" s="7" t="n">
        <v>78.08</v>
      </c>
      <c r="FZ8" s="7" t="n">
        <v>142.17</v>
      </c>
      <c r="GA8" s="7" t="n">
        <v>80.81</v>
      </c>
      <c r="GB8" s="7" t="n">
        <v>51.96</v>
      </c>
      <c r="GC8" s="7" t="n">
        <v>58.88</v>
      </c>
      <c r="GD8" s="7" t="n">
        <v>29.3</v>
      </c>
      <c r="GE8" s="7" t="n">
        <v>22.48</v>
      </c>
      <c r="GF8" s="7" t="n">
        <v>19.75</v>
      </c>
      <c r="GG8" s="7" t="n">
        <v>15.65</v>
      </c>
      <c r="GH8" s="7" t="n">
        <v>14.2</v>
      </c>
      <c r="GI8" s="7" t="n">
        <v>11.1</v>
      </c>
      <c r="GJ8" s="7" t="n">
        <v>13.92</v>
      </c>
      <c r="GK8" s="7" t="n">
        <v>8.01</v>
      </c>
      <c r="GL8" s="7" t="n">
        <v>10.83</v>
      </c>
      <c r="GM8" s="7" t="n">
        <v>2.91</v>
      </c>
      <c r="GN8" s="7" t="n">
        <v>7.01</v>
      </c>
      <c r="GO8" s="7" t="n">
        <v>8.65</v>
      </c>
      <c r="GP8" s="7" t="n">
        <v>5.73</v>
      </c>
    </row>
    <row r="9" customFormat="false" ht="14" hidden="false" customHeight="false" outlineLevel="0" collapsed="false">
      <c r="A9" s="1" t="s">
        <v>210</v>
      </c>
      <c r="B9" s="1" t="s">
        <v>199</v>
      </c>
      <c r="C9" s="2" t="n">
        <v>24.5</v>
      </c>
      <c r="E9" s="1" t="s">
        <v>200</v>
      </c>
      <c r="H9" s="1" t="s">
        <v>202</v>
      </c>
      <c r="I9" s="1" t="s">
        <v>202</v>
      </c>
      <c r="J9" s="1" t="s">
        <v>201</v>
      </c>
      <c r="K9" s="1" t="s">
        <v>202</v>
      </c>
      <c r="L9" s="1" t="s">
        <v>201</v>
      </c>
      <c r="M9" s="1" t="s">
        <v>202</v>
      </c>
      <c r="N9" s="1" t="s">
        <v>201</v>
      </c>
      <c r="O9" s="1" t="s">
        <v>201</v>
      </c>
      <c r="P9" s="1" t="s">
        <v>201</v>
      </c>
      <c r="Q9" s="1" t="s">
        <v>201</v>
      </c>
      <c r="R9" s="1" t="n">
        <v>36.1</v>
      </c>
      <c r="S9" s="1" t="n">
        <v>83</v>
      </c>
      <c r="T9" s="1" t="n">
        <v>144</v>
      </c>
      <c r="U9" s="1" t="n">
        <v>49</v>
      </c>
      <c r="V9" s="2" t="n">
        <v>0</v>
      </c>
      <c r="W9" s="1" t="n">
        <v>4</v>
      </c>
      <c r="X9" s="1" t="n">
        <v>45</v>
      </c>
      <c r="Y9" s="3" t="n">
        <v>74.0384615384615</v>
      </c>
      <c r="Z9" s="1" t="n">
        <v>21</v>
      </c>
      <c r="AA9" s="1" t="n">
        <v>7.42</v>
      </c>
      <c r="AB9" s="1" t="n">
        <v>38</v>
      </c>
      <c r="AC9" s="1" t="n">
        <v>70</v>
      </c>
      <c r="AD9" s="1" t="n">
        <v>138</v>
      </c>
      <c r="AE9" s="1" t="n">
        <v>4.6</v>
      </c>
      <c r="AG9" s="1" t="n">
        <v>1.1</v>
      </c>
      <c r="AH9" s="1" t="n">
        <v>36</v>
      </c>
      <c r="AI9" s="1" t="n">
        <v>136</v>
      </c>
      <c r="AJ9" s="1" t="n">
        <v>0.7</v>
      </c>
      <c r="AK9" s="1" t="n">
        <v>94</v>
      </c>
      <c r="AL9" s="1" t="n">
        <v>24.6</v>
      </c>
      <c r="AM9" s="1" t="n">
        <v>0.1</v>
      </c>
      <c r="AN9" s="1" t="n">
        <v>12</v>
      </c>
      <c r="AO9" s="1" t="n">
        <v>37.9</v>
      </c>
      <c r="AP9" s="1" t="n">
        <v>131</v>
      </c>
      <c r="AQ9" s="1" t="n">
        <v>48</v>
      </c>
      <c r="AR9" s="1" t="n">
        <v>1.3</v>
      </c>
      <c r="AS9" s="1" t="n">
        <v>3.6</v>
      </c>
      <c r="AT9" s="1" t="n">
        <v>139</v>
      </c>
      <c r="AU9" s="1" t="n">
        <v>4.4</v>
      </c>
      <c r="AV9" s="1" t="n">
        <v>107</v>
      </c>
      <c r="AW9" s="1" t="n">
        <v>8.3</v>
      </c>
      <c r="AX9" s="1" t="n">
        <v>4.3</v>
      </c>
      <c r="AY9" s="1" t="n">
        <v>2.07</v>
      </c>
      <c r="AZ9" s="7" t="n">
        <v>5.419</v>
      </c>
      <c r="BA9" s="7" t="n">
        <v>5.411</v>
      </c>
      <c r="BB9" s="7" t="n">
        <v>5.418</v>
      </c>
      <c r="BC9" s="7" t="n">
        <v>5.395</v>
      </c>
      <c r="BD9" s="7" t="n">
        <v>5.136</v>
      </c>
      <c r="BE9" s="7" t="n">
        <v>4.861</v>
      </c>
      <c r="BF9" s="7" t="n">
        <v>4.637</v>
      </c>
      <c r="BG9" s="7" t="n">
        <v>4.559</v>
      </c>
      <c r="BH9" s="7" t="n">
        <v>4.491</v>
      </c>
      <c r="BI9" s="7" t="n">
        <v>4.535</v>
      </c>
      <c r="BJ9" s="7" t="n">
        <v>4.566</v>
      </c>
      <c r="BK9" s="7" t="n">
        <v>4.56</v>
      </c>
      <c r="BL9" s="7" t="n">
        <v>4.619</v>
      </c>
      <c r="BM9" s="7" t="n">
        <v>4.641</v>
      </c>
      <c r="BN9" s="7" t="n">
        <v>4.698</v>
      </c>
      <c r="BO9" s="7" t="n">
        <v>4.77</v>
      </c>
      <c r="BP9" s="7" t="n">
        <v>4.783</v>
      </c>
      <c r="BQ9" s="7" t="n">
        <v>4.802</v>
      </c>
      <c r="BR9" s="7" t="n">
        <v>4.82</v>
      </c>
      <c r="BS9" s="7" t="n">
        <v>4.844</v>
      </c>
      <c r="BT9" s="7" t="n">
        <v>4.883</v>
      </c>
      <c r="BU9" s="7" t="n">
        <v>6.34</v>
      </c>
      <c r="BV9" s="7" t="n">
        <v>6.6</v>
      </c>
      <c r="BW9" s="7" t="n">
        <v>11.65</v>
      </c>
      <c r="BX9" s="7" t="n">
        <v>121.95</v>
      </c>
      <c r="BY9" s="7" t="n">
        <v>121.09</v>
      </c>
      <c r="BZ9" s="7" t="n">
        <v>118.85</v>
      </c>
      <c r="CA9" s="7" t="n">
        <v>114.97</v>
      </c>
      <c r="CB9" s="7" t="n">
        <v>91.97</v>
      </c>
      <c r="CC9" s="7" t="n">
        <v>82.39</v>
      </c>
      <c r="CD9" s="7" t="n">
        <v>81.52</v>
      </c>
      <c r="CE9" s="7" t="n">
        <v>63.24</v>
      </c>
      <c r="CF9" s="7" t="n">
        <v>57.59</v>
      </c>
      <c r="CG9" s="7" t="n">
        <v>58.73</v>
      </c>
      <c r="CH9" s="7" t="n">
        <v>41.34</v>
      </c>
      <c r="CI9" s="7" t="n">
        <v>33.69</v>
      </c>
      <c r="CJ9" s="7" t="n">
        <v>33.84</v>
      </c>
      <c r="CK9" s="7" t="n">
        <v>33.44</v>
      </c>
      <c r="CL9" s="7" t="n">
        <v>31.06</v>
      </c>
      <c r="CM9" s="7" t="n">
        <v>27.28</v>
      </c>
      <c r="CN9" s="7" t="n">
        <v>25.22</v>
      </c>
      <c r="CO9" s="7" t="n">
        <v>24.68</v>
      </c>
      <c r="CP9" s="7" t="n">
        <v>83.08</v>
      </c>
      <c r="CQ9" s="7" t="n">
        <v>83.1</v>
      </c>
      <c r="CR9" s="7" t="n">
        <v>81.71</v>
      </c>
      <c r="CS9" s="7" t="n">
        <v>85.93</v>
      </c>
      <c r="CT9" s="7" t="n">
        <v>40.85</v>
      </c>
      <c r="CU9" s="7" t="n">
        <v>37.73</v>
      </c>
      <c r="CV9" s="7" t="n">
        <v>38.48</v>
      </c>
      <c r="CW9" s="7" t="n">
        <v>40.77</v>
      </c>
      <c r="CX9" s="7" t="n">
        <v>47.72</v>
      </c>
      <c r="CY9" s="7" t="n">
        <v>50.74</v>
      </c>
      <c r="CZ9" s="7" t="n">
        <v>54.05</v>
      </c>
      <c r="DA9" s="7" t="n">
        <v>59.05</v>
      </c>
      <c r="DB9" s="7" t="n">
        <v>58.33</v>
      </c>
      <c r="DC9" s="7" t="n">
        <v>58.47</v>
      </c>
      <c r="DD9" s="7" t="n">
        <v>63.41</v>
      </c>
      <c r="DE9" s="7" t="n">
        <v>63.51</v>
      </c>
      <c r="DF9" s="7" t="n">
        <v>65.95</v>
      </c>
      <c r="DG9" s="7" t="n">
        <v>68.05</v>
      </c>
      <c r="DH9" s="7" t="n">
        <v>70.62</v>
      </c>
      <c r="DI9" s="7" t="n">
        <v>72.13</v>
      </c>
      <c r="DJ9" s="7" t="n">
        <v>74.48</v>
      </c>
      <c r="DK9" s="7" t="n">
        <v>3.44</v>
      </c>
      <c r="DL9" s="7" t="n">
        <v>3.27</v>
      </c>
      <c r="DM9" s="7" t="n">
        <v>3.36</v>
      </c>
      <c r="DN9" s="7" t="n">
        <v>2.85</v>
      </c>
      <c r="DO9" s="7" t="n">
        <v>6.65</v>
      </c>
      <c r="DP9" s="7" t="n">
        <v>6.35</v>
      </c>
      <c r="DQ9" s="7" t="n">
        <v>6.79</v>
      </c>
      <c r="DR9" s="7" t="n">
        <v>7.11</v>
      </c>
      <c r="DS9" s="7" t="n">
        <v>7.9</v>
      </c>
      <c r="DT9" s="7" t="n">
        <v>8.01</v>
      </c>
      <c r="DU9" s="7" t="n">
        <v>7.53</v>
      </c>
      <c r="DV9" s="7" t="n">
        <v>7.29</v>
      </c>
      <c r="DW9" s="7" t="n">
        <v>7.61</v>
      </c>
      <c r="DX9" s="7" t="n">
        <v>7.54</v>
      </c>
      <c r="DY9" s="7" t="n">
        <v>7.34</v>
      </c>
      <c r="DZ9" s="7" t="n">
        <v>7.43</v>
      </c>
      <c r="EA9" s="7" t="n">
        <v>7</v>
      </c>
      <c r="EB9" s="7" t="n">
        <v>6.49</v>
      </c>
      <c r="EC9" s="7" t="n">
        <v>6.07</v>
      </c>
      <c r="ED9" s="7" t="n">
        <v>5.84</v>
      </c>
      <c r="EE9" s="7" t="n">
        <v>5.47</v>
      </c>
      <c r="EF9" s="7" t="n">
        <v>44.45</v>
      </c>
      <c r="EG9" s="7" t="n">
        <v>45.72</v>
      </c>
      <c r="EH9" s="7" t="n">
        <v>56.69</v>
      </c>
      <c r="EI9" s="7" t="n">
        <v>134.69</v>
      </c>
      <c r="EJ9" s="7" t="n">
        <v>132.28</v>
      </c>
      <c r="EK9" s="7" t="n">
        <v>134.31</v>
      </c>
      <c r="EL9" s="7" t="n">
        <v>133.8</v>
      </c>
      <c r="EM9" s="7" t="n">
        <v>126.79</v>
      </c>
      <c r="EN9" s="7" t="n">
        <v>122.82</v>
      </c>
      <c r="EO9" s="7" t="n">
        <v>121.56</v>
      </c>
      <c r="EP9" s="7" t="n">
        <v>112.92</v>
      </c>
      <c r="EQ9" s="7" t="n">
        <v>108.26</v>
      </c>
      <c r="ER9" s="7" t="n">
        <v>108.36</v>
      </c>
      <c r="ES9" s="7" t="n">
        <v>98.41</v>
      </c>
      <c r="ET9" s="7" t="n">
        <v>91.81</v>
      </c>
      <c r="EU9" s="7" t="n">
        <v>92.7</v>
      </c>
      <c r="EV9" s="7" t="n">
        <v>93.34</v>
      </c>
      <c r="EW9" s="7" t="n">
        <v>91.52</v>
      </c>
      <c r="EX9" s="7" t="n">
        <v>88.03</v>
      </c>
      <c r="EY9" s="7" t="n">
        <v>86.5</v>
      </c>
      <c r="EZ9" s="7" t="n">
        <v>85.83</v>
      </c>
      <c r="FA9" s="7" t="n">
        <v>44.97</v>
      </c>
      <c r="FB9" s="7" t="n">
        <v>43.98</v>
      </c>
      <c r="FC9" s="7" t="n">
        <v>36.67</v>
      </c>
      <c r="FD9" s="7" t="n">
        <v>73.19</v>
      </c>
      <c r="FE9" s="7" t="n">
        <v>29.66</v>
      </c>
      <c r="FF9" s="7" t="n">
        <v>22.27</v>
      </c>
      <c r="FG9" s="7" t="n">
        <v>19.65</v>
      </c>
      <c r="FH9" s="7" t="n">
        <v>5.95</v>
      </c>
      <c r="FI9" s="7" t="n">
        <v>7.29000000000002</v>
      </c>
      <c r="FJ9" s="7" t="n">
        <v>10.7</v>
      </c>
      <c r="FK9" s="7" t="n">
        <v>4.36999999999999</v>
      </c>
      <c r="FL9" s="7" t="n">
        <v>8.38</v>
      </c>
      <c r="FM9" s="7" t="n">
        <v>8.7</v>
      </c>
      <c r="FN9" s="7" t="n">
        <v>1.40000000000001</v>
      </c>
      <c r="FO9" s="7" t="n">
        <v>5.28999999999999</v>
      </c>
      <c r="FP9" s="7" t="n">
        <v>4.64999999999999</v>
      </c>
      <c r="FQ9" s="7" t="n">
        <v>6.05</v>
      </c>
      <c r="FR9" s="7" t="n">
        <v>7.59</v>
      </c>
      <c r="FS9" s="7" t="n">
        <v>9.87000000000001</v>
      </c>
      <c r="FT9" s="7" t="n">
        <v>10.85</v>
      </c>
      <c r="FU9" s="7" t="n">
        <v>13.33</v>
      </c>
      <c r="FV9" s="7" t="n">
        <v>7.74</v>
      </c>
      <c r="FW9" s="7" t="n">
        <v>9.28</v>
      </c>
      <c r="FX9" s="7" t="n">
        <v>8.92</v>
      </c>
      <c r="FY9" s="7" t="n">
        <v>32.58</v>
      </c>
      <c r="FZ9" s="7" t="n">
        <v>54.02</v>
      </c>
      <c r="GA9" s="7" t="n">
        <v>16.11</v>
      </c>
      <c r="GB9" s="7" t="n">
        <v>48.96</v>
      </c>
      <c r="GC9" s="7" t="n">
        <v>35.66</v>
      </c>
      <c r="GD9" s="7" t="n">
        <v>20.66</v>
      </c>
      <c r="GE9" s="7" t="n">
        <v>21.66</v>
      </c>
      <c r="GF9" s="7" t="n">
        <v>19.75</v>
      </c>
      <c r="GG9" s="7" t="n">
        <v>19.38</v>
      </c>
      <c r="GH9" s="7" t="n">
        <v>15.02</v>
      </c>
      <c r="GI9" s="7" t="n">
        <v>13.26</v>
      </c>
      <c r="GJ9" s="7" t="n">
        <v>5.73</v>
      </c>
      <c r="GK9" s="7" t="n">
        <v>13.92</v>
      </c>
      <c r="GL9" s="7" t="n">
        <v>14.2</v>
      </c>
      <c r="GM9" s="7" t="n">
        <v>14.38</v>
      </c>
      <c r="GN9" s="7" t="n">
        <v>15.56</v>
      </c>
      <c r="GO9" s="7" t="n">
        <v>13.1</v>
      </c>
      <c r="GP9" s="7" t="n">
        <v>11.74</v>
      </c>
    </row>
    <row r="10" customFormat="false" ht="14" hidden="false" customHeight="false" outlineLevel="0" collapsed="false">
      <c r="A10" s="1" t="s">
        <v>211</v>
      </c>
      <c r="B10" s="1" t="s">
        <v>199</v>
      </c>
      <c r="C10" s="2" t="n">
        <v>47.7666666666667</v>
      </c>
      <c r="E10" s="1" t="s">
        <v>200</v>
      </c>
      <c r="H10" s="1" t="s">
        <v>201</v>
      </c>
      <c r="I10" s="1" t="s">
        <v>202</v>
      </c>
      <c r="J10" s="1" t="s">
        <v>202</v>
      </c>
      <c r="K10" s="1" t="s">
        <v>201</v>
      </c>
      <c r="L10" s="1" t="s">
        <v>201</v>
      </c>
      <c r="M10" s="1" t="s">
        <v>201</v>
      </c>
      <c r="N10" s="1" t="s">
        <v>201</v>
      </c>
      <c r="O10" s="1" t="s">
        <v>201</v>
      </c>
      <c r="P10" s="1" t="s">
        <v>201</v>
      </c>
      <c r="Q10" s="1" t="s">
        <v>201</v>
      </c>
      <c r="R10" s="1" t="n">
        <v>36.3</v>
      </c>
      <c r="S10" s="1" t="n">
        <v>88</v>
      </c>
      <c r="T10" s="1" t="n">
        <v>155</v>
      </c>
      <c r="U10" s="1" t="n">
        <v>68</v>
      </c>
      <c r="V10" s="2" t="n">
        <v>97</v>
      </c>
      <c r="W10" s="1" t="n">
        <v>8</v>
      </c>
      <c r="X10" s="1" t="n">
        <v>66</v>
      </c>
      <c r="Y10" s="3" t="n">
        <v>74.0277777777778</v>
      </c>
      <c r="Z10" s="1" t="n">
        <v>21</v>
      </c>
      <c r="AA10" s="1" t="n">
        <v>7.38</v>
      </c>
      <c r="AB10" s="1" t="n">
        <v>45</v>
      </c>
      <c r="AC10" s="1" t="n">
        <v>68</v>
      </c>
      <c r="AD10" s="1" t="n">
        <v>135</v>
      </c>
      <c r="AE10" s="1" t="n">
        <v>4.5</v>
      </c>
      <c r="AF10" s="1" t="n">
        <v>105</v>
      </c>
      <c r="AG10" s="1" t="n">
        <v>1.2</v>
      </c>
      <c r="AH10" s="1" t="n">
        <v>45</v>
      </c>
      <c r="AI10" s="1" t="n">
        <v>159</v>
      </c>
      <c r="AJ10" s="1" t="n">
        <v>1.3</v>
      </c>
      <c r="AK10" s="1" t="n">
        <v>92</v>
      </c>
      <c r="AL10" s="1" t="n">
        <v>26.6</v>
      </c>
      <c r="AM10" s="1" t="n">
        <v>1.5</v>
      </c>
      <c r="AN10" s="1" t="n">
        <v>15.1</v>
      </c>
      <c r="AO10" s="1" t="n">
        <v>44.8</v>
      </c>
      <c r="AP10" s="1" t="n">
        <v>151</v>
      </c>
      <c r="AQ10" s="1" t="n">
        <v>36</v>
      </c>
      <c r="AR10" s="1" t="n">
        <v>1</v>
      </c>
      <c r="AT10" s="1" t="n">
        <v>135</v>
      </c>
      <c r="AU10" s="1" t="n">
        <v>4.2</v>
      </c>
      <c r="AV10" s="1" t="n">
        <v>100</v>
      </c>
      <c r="AW10" s="1" t="n">
        <v>8.9</v>
      </c>
      <c r="AX10" s="1" t="n">
        <v>4.4</v>
      </c>
      <c r="AY10" s="1" t="n">
        <v>2.06</v>
      </c>
      <c r="AZ10" s="7" t="n">
        <v>5.386</v>
      </c>
      <c r="BA10" s="7" t="n">
        <v>5.39</v>
      </c>
      <c r="BB10" s="7" t="n">
        <v>5.406</v>
      </c>
      <c r="BC10" s="7" t="n">
        <v>5.118</v>
      </c>
      <c r="BD10" s="7" t="n">
        <v>4.958</v>
      </c>
      <c r="BE10" s="7" t="n">
        <v>4.894</v>
      </c>
      <c r="BF10" s="7" t="n">
        <v>4.725</v>
      </c>
      <c r="BG10" s="7" t="n">
        <v>4.66</v>
      </c>
      <c r="BH10" s="7" t="n">
        <v>4.678</v>
      </c>
      <c r="BI10" s="7" t="n">
        <v>4.659</v>
      </c>
      <c r="BJ10" s="7" t="n">
        <v>4.726</v>
      </c>
      <c r="BK10" s="7" t="n">
        <v>4.746</v>
      </c>
      <c r="BL10" s="7" t="n">
        <v>4.785</v>
      </c>
      <c r="BM10" s="7" t="n">
        <v>4.852</v>
      </c>
      <c r="BN10" s="7" t="n">
        <v>4.876</v>
      </c>
      <c r="BO10" s="7" t="n">
        <v>4.957</v>
      </c>
      <c r="BP10" s="7" t="n">
        <v>5.022</v>
      </c>
      <c r="BQ10" s="7" t="n">
        <v>5.036</v>
      </c>
      <c r="BR10" s="7" t="n">
        <v>5.061</v>
      </c>
      <c r="BS10" s="7" t="n">
        <v>5.116</v>
      </c>
      <c r="BT10" s="7" t="n">
        <v>5.149</v>
      </c>
      <c r="BU10" s="7" t="n">
        <v>24.7</v>
      </c>
      <c r="BV10" s="7" t="n">
        <v>26.31</v>
      </c>
      <c r="BW10" s="7" t="n">
        <v>41.46</v>
      </c>
      <c r="BX10" s="7" t="n">
        <v>125.94</v>
      </c>
      <c r="BY10" s="7" t="n">
        <v>127.76</v>
      </c>
      <c r="BZ10" s="7" t="n">
        <v>132.12</v>
      </c>
      <c r="CA10" s="7" t="n">
        <v>133.17</v>
      </c>
      <c r="CB10" s="7" t="n">
        <v>130.96</v>
      </c>
      <c r="CC10" s="7" t="n">
        <v>128.19</v>
      </c>
      <c r="CD10" s="7" t="n">
        <v>117.71</v>
      </c>
      <c r="CE10" s="7" t="n">
        <v>113.7</v>
      </c>
      <c r="CF10" s="7" t="n">
        <v>106.19</v>
      </c>
      <c r="CG10" s="7" t="n">
        <v>97.12</v>
      </c>
      <c r="CH10" s="7" t="n">
        <v>99.11</v>
      </c>
      <c r="CI10" s="7" t="n">
        <v>88.23</v>
      </c>
      <c r="CJ10" s="7" t="n">
        <v>84.81</v>
      </c>
      <c r="CK10" s="7" t="n">
        <v>86.09</v>
      </c>
      <c r="CL10" s="7" t="n">
        <v>78.73</v>
      </c>
      <c r="CM10" s="7" t="n">
        <v>76.47</v>
      </c>
      <c r="CN10" s="7" t="n">
        <v>77.77</v>
      </c>
      <c r="CO10" s="7" t="n">
        <v>78.08</v>
      </c>
      <c r="CP10" s="7" t="n">
        <v>60.69</v>
      </c>
      <c r="CQ10" s="7" t="n">
        <v>61.12</v>
      </c>
      <c r="CR10" s="7" t="n">
        <v>59.31</v>
      </c>
      <c r="CS10" s="7" t="n">
        <v>28.92</v>
      </c>
      <c r="CT10" s="7" t="n">
        <v>17.25</v>
      </c>
      <c r="CU10" s="7" t="n">
        <v>16.27</v>
      </c>
      <c r="CV10" s="7" t="n">
        <v>16.88</v>
      </c>
      <c r="CW10" s="7" t="n">
        <v>18.23</v>
      </c>
      <c r="CX10" s="7" t="n">
        <v>20.15</v>
      </c>
      <c r="CY10" s="7" t="n">
        <v>22.79</v>
      </c>
      <c r="CZ10" s="7" t="n">
        <v>24.32</v>
      </c>
      <c r="DA10" s="7" t="n">
        <v>26.69</v>
      </c>
      <c r="DB10" s="7" t="n">
        <v>30.26</v>
      </c>
      <c r="DC10" s="7" t="n">
        <v>30.41</v>
      </c>
      <c r="DD10" s="7" t="n">
        <v>34.75</v>
      </c>
      <c r="DE10" s="7" t="n">
        <v>35.88</v>
      </c>
      <c r="DF10" s="7" t="n">
        <v>36.71</v>
      </c>
      <c r="DG10" s="7" t="n">
        <v>40.14</v>
      </c>
      <c r="DH10" s="7" t="n">
        <v>40.37</v>
      </c>
      <c r="DI10" s="7" t="n">
        <v>40.08</v>
      </c>
      <c r="DJ10" s="7" t="n">
        <v>41.6</v>
      </c>
      <c r="DK10" s="7" t="n">
        <v>6.29</v>
      </c>
      <c r="DL10" s="7" t="n">
        <v>5.9</v>
      </c>
      <c r="DM10" s="7" t="n">
        <v>5.26</v>
      </c>
      <c r="DN10" s="7" t="n">
        <v>9.9</v>
      </c>
      <c r="DO10" s="7" t="n">
        <v>6.12</v>
      </c>
      <c r="DP10" s="7" t="n">
        <v>5.18</v>
      </c>
      <c r="DQ10" s="7" t="n">
        <v>5.85</v>
      </c>
      <c r="DR10" s="7" t="n">
        <v>6.82</v>
      </c>
      <c r="DS10" s="7" t="n">
        <v>8.42</v>
      </c>
      <c r="DT10" s="7" t="n">
        <v>9.69</v>
      </c>
      <c r="DU10" s="7" t="n">
        <v>9.89</v>
      </c>
      <c r="DV10" s="7" t="n">
        <v>10.41</v>
      </c>
      <c r="DW10" s="7" t="n">
        <v>10.65</v>
      </c>
      <c r="DX10" s="7" t="n">
        <v>10.3</v>
      </c>
      <c r="DY10" s="7" t="n">
        <v>10.71</v>
      </c>
      <c r="DZ10" s="7" t="n">
        <v>10.46</v>
      </c>
      <c r="EA10" s="7" t="n">
        <v>10.01</v>
      </c>
      <c r="EB10" s="7" t="n">
        <v>9.64</v>
      </c>
      <c r="EC10" s="7" t="n">
        <v>9.82</v>
      </c>
      <c r="ED10" s="7" t="n">
        <v>9.64</v>
      </c>
      <c r="EE10" s="7" t="n">
        <v>9.17</v>
      </c>
      <c r="EF10" s="7" t="n">
        <v>109.2</v>
      </c>
      <c r="EG10" s="7" t="n">
        <v>108.89</v>
      </c>
      <c r="EH10" s="7" t="n">
        <v>116.47</v>
      </c>
      <c r="EI10" s="7" t="n">
        <v>141.48</v>
      </c>
      <c r="EJ10" s="7" t="n">
        <v>126.22</v>
      </c>
      <c r="EK10" s="7" t="n">
        <v>128.49</v>
      </c>
      <c r="EL10" s="7" t="n">
        <v>133</v>
      </c>
      <c r="EM10" s="7" t="n">
        <v>133.71</v>
      </c>
      <c r="EN10" s="7" t="n">
        <v>137.34</v>
      </c>
      <c r="EO10" s="7" t="n">
        <v>137.34</v>
      </c>
      <c r="EP10" s="7" t="n">
        <v>136.4</v>
      </c>
      <c r="EQ10" s="7" t="n">
        <v>135.16</v>
      </c>
      <c r="ER10" s="7" t="n">
        <v>134.89</v>
      </c>
      <c r="ES10" s="7" t="n">
        <v>136.14</v>
      </c>
      <c r="ET10" s="7" t="n">
        <v>135.38</v>
      </c>
      <c r="EU10" s="7" t="n">
        <v>133.8</v>
      </c>
      <c r="EV10" s="7" t="n">
        <v>133.51</v>
      </c>
      <c r="EW10" s="7" t="n">
        <v>133.98</v>
      </c>
      <c r="EX10" s="7" t="n">
        <v>130.97</v>
      </c>
      <c r="EY10" s="7" t="n">
        <v>130.68</v>
      </c>
      <c r="EZ10" s="7" t="n">
        <v>132.76</v>
      </c>
      <c r="FA10" s="7" t="n">
        <v>-23.81</v>
      </c>
      <c r="FB10" s="7" t="n">
        <v>-21.46</v>
      </c>
      <c r="FC10" s="7" t="n">
        <v>-15.7</v>
      </c>
      <c r="FD10" s="7" t="n">
        <v>13.38</v>
      </c>
      <c r="FE10" s="7" t="n">
        <v>18.79</v>
      </c>
      <c r="FF10" s="7" t="n">
        <v>19.9</v>
      </c>
      <c r="FG10" s="7" t="n">
        <v>17.05</v>
      </c>
      <c r="FH10" s="7" t="n">
        <v>15.48</v>
      </c>
      <c r="FI10" s="7" t="n">
        <v>11</v>
      </c>
      <c r="FJ10" s="7" t="n">
        <v>3.16</v>
      </c>
      <c r="FK10" s="7" t="n">
        <v>1.62</v>
      </c>
      <c r="FL10" s="7" t="n">
        <v>-2.28</v>
      </c>
      <c r="FM10" s="7" t="n">
        <v>-7.50999999999998</v>
      </c>
      <c r="FN10" s="7" t="n">
        <v>-6.61999999999998</v>
      </c>
      <c r="FO10" s="7" t="n">
        <v>-12.4</v>
      </c>
      <c r="FP10" s="7" t="n">
        <v>-13.11</v>
      </c>
      <c r="FQ10" s="7" t="n">
        <v>-10.71</v>
      </c>
      <c r="FR10" s="7" t="n">
        <v>-15.11</v>
      </c>
      <c r="FS10" s="7" t="n">
        <v>-14.13</v>
      </c>
      <c r="FT10" s="7" t="n">
        <v>-12.83</v>
      </c>
      <c r="FU10" s="7" t="n">
        <v>-13.08</v>
      </c>
      <c r="FV10" s="7" t="n">
        <v>8.37</v>
      </c>
      <c r="FW10" s="7" t="n">
        <v>10.65</v>
      </c>
      <c r="FX10" s="7" t="n">
        <v>23.21</v>
      </c>
      <c r="FY10" s="7" t="n">
        <v>33.85</v>
      </c>
      <c r="FZ10" s="7" t="n">
        <v>10.98</v>
      </c>
      <c r="GA10" s="7" t="n">
        <v>21.66</v>
      </c>
      <c r="GB10" s="7" t="n">
        <v>52.05</v>
      </c>
      <c r="GC10" s="7" t="n">
        <v>46.87</v>
      </c>
      <c r="GD10" s="7" t="n">
        <v>40.4</v>
      </c>
      <c r="GE10" s="7" t="n">
        <v>31.12</v>
      </c>
      <c r="GF10" s="7" t="n">
        <v>30.03</v>
      </c>
      <c r="GG10" s="7" t="n">
        <v>24.48</v>
      </c>
      <c r="GH10" s="7" t="n">
        <v>24.02</v>
      </c>
      <c r="GI10" s="7" t="n">
        <v>19.75</v>
      </c>
      <c r="GJ10" s="7" t="n">
        <v>19.38</v>
      </c>
      <c r="GK10" s="7" t="n">
        <v>18.93</v>
      </c>
      <c r="GL10" s="7" t="n">
        <v>16.93</v>
      </c>
      <c r="GM10" s="7" t="n">
        <v>15.65</v>
      </c>
      <c r="GN10" s="7" t="n">
        <v>15.93</v>
      </c>
      <c r="GO10" s="7" t="n">
        <v>14.65</v>
      </c>
      <c r="GP10" s="7" t="n">
        <v>15.56</v>
      </c>
    </row>
    <row r="11" customFormat="false" ht="14" hidden="false" customHeight="false" outlineLevel="0" collapsed="false">
      <c r="A11" s="1" t="s">
        <v>212</v>
      </c>
      <c r="B11" s="1" t="s">
        <v>199</v>
      </c>
      <c r="C11" s="2" t="n">
        <v>45.9833333333333</v>
      </c>
      <c r="D11" s="1" t="s">
        <v>200</v>
      </c>
      <c r="H11" s="1" t="s">
        <v>202</v>
      </c>
      <c r="I11" s="1" t="s">
        <v>201</v>
      </c>
      <c r="J11" s="1" t="s">
        <v>201</v>
      </c>
      <c r="K11" s="1" t="s">
        <v>201</v>
      </c>
      <c r="L11" s="1" t="s">
        <v>201</v>
      </c>
      <c r="M11" s="1" t="s">
        <v>201</v>
      </c>
      <c r="N11" s="1" t="s">
        <v>202</v>
      </c>
      <c r="O11" s="1" t="s">
        <v>201</v>
      </c>
      <c r="P11" s="1" t="s">
        <v>201</v>
      </c>
      <c r="Q11" s="1" t="s">
        <v>201</v>
      </c>
      <c r="R11" s="1" t="n">
        <v>36.4</v>
      </c>
      <c r="S11" s="1" t="n">
        <v>114</v>
      </c>
      <c r="T11" s="1" t="n">
        <v>105</v>
      </c>
      <c r="U11" s="1" t="n">
        <v>62</v>
      </c>
      <c r="V11" s="2" t="n">
        <v>76.3333333333333</v>
      </c>
      <c r="W11" s="1" t="n">
        <v>10</v>
      </c>
      <c r="X11" s="1" t="n">
        <v>28</v>
      </c>
      <c r="Z11" s="1" t="n">
        <v>21</v>
      </c>
      <c r="AA11" s="1" t="n">
        <v>7.42</v>
      </c>
      <c r="AB11" s="1" t="n">
        <v>42</v>
      </c>
      <c r="AC11" s="1" t="n">
        <v>70</v>
      </c>
      <c r="AD11" s="1" t="n">
        <v>133</v>
      </c>
      <c r="AE11" s="1" t="n">
        <v>3.9</v>
      </c>
      <c r="AG11" s="1" t="n">
        <v>1.5</v>
      </c>
      <c r="AH11" s="1" t="n">
        <v>37</v>
      </c>
      <c r="AI11" s="1" t="n">
        <v>96</v>
      </c>
      <c r="AJ11" s="1" t="n">
        <v>0.9</v>
      </c>
      <c r="AK11" s="1" t="n">
        <v>93</v>
      </c>
      <c r="AL11" s="1" t="n">
        <v>27.2</v>
      </c>
      <c r="AM11" s="1" t="n">
        <v>2.7</v>
      </c>
      <c r="AT11" s="1" t="n">
        <v>135</v>
      </c>
      <c r="AU11" s="1" t="n">
        <v>3.9</v>
      </c>
      <c r="AV11" s="1" t="n">
        <v>99</v>
      </c>
      <c r="AZ11" s="7" t="n">
        <v>5.057</v>
      </c>
      <c r="BA11" s="7" t="n">
        <v>5.048</v>
      </c>
      <c r="BB11" s="7" t="n">
        <v>5.053</v>
      </c>
      <c r="BC11" s="7" t="n">
        <v>5.225</v>
      </c>
      <c r="BD11" s="7" t="n">
        <v>5.03</v>
      </c>
      <c r="BE11" s="7" t="n">
        <v>4.623</v>
      </c>
      <c r="BF11" s="7" t="n">
        <v>4.466</v>
      </c>
      <c r="BG11" s="7" t="n">
        <v>4.343</v>
      </c>
      <c r="BH11" s="7" t="n">
        <v>4.401</v>
      </c>
      <c r="BI11" s="7" t="n">
        <v>4.379</v>
      </c>
      <c r="BJ11" s="7" t="n">
        <v>4.343</v>
      </c>
      <c r="BK11" s="7" t="n">
        <v>4.324</v>
      </c>
      <c r="BL11" s="7" t="n">
        <v>4.345</v>
      </c>
      <c r="BM11" s="7" t="n">
        <v>4.36</v>
      </c>
      <c r="BN11" s="7" t="n">
        <v>4.335</v>
      </c>
      <c r="BO11" s="7" t="n">
        <v>4.36</v>
      </c>
      <c r="BP11" s="7" t="n">
        <v>4.362</v>
      </c>
      <c r="BQ11" s="7" t="n">
        <v>4.351</v>
      </c>
      <c r="BR11" s="7" t="n">
        <v>4.378</v>
      </c>
      <c r="BS11" s="7" t="n">
        <v>4.38</v>
      </c>
      <c r="BT11" s="7" t="n">
        <v>4.351</v>
      </c>
      <c r="BU11" s="7" t="n">
        <v>15.34</v>
      </c>
      <c r="BV11" s="7" t="n">
        <v>14.74</v>
      </c>
      <c r="BW11" s="7" t="n">
        <v>14.31</v>
      </c>
      <c r="BX11" s="7" t="n">
        <v>132.1</v>
      </c>
      <c r="BY11" s="7" t="n">
        <v>199.55</v>
      </c>
      <c r="BZ11" s="7" t="n">
        <v>120.75</v>
      </c>
      <c r="CA11" s="7" t="n">
        <v>114.85</v>
      </c>
      <c r="CB11" s="7" t="n">
        <v>103.44</v>
      </c>
      <c r="CC11" s="7" t="n">
        <v>96.08</v>
      </c>
      <c r="CD11" s="7" t="n">
        <v>87.93</v>
      </c>
      <c r="CE11" s="7" t="n">
        <v>83.59</v>
      </c>
      <c r="CF11" s="7" t="n">
        <v>89.68</v>
      </c>
      <c r="CG11" s="7" t="n">
        <v>97.42</v>
      </c>
      <c r="CH11" s="7" t="n">
        <v>99.98</v>
      </c>
      <c r="CI11" s="7" t="n">
        <v>98.9</v>
      </c>
      <c r="CJ11" s="7" t="n">
        <v>98.9</v>
      </c>
      <c r="CK11" s="7" t="n">
        <v>108.08</v>
      </c>
      <c r="CL11" s="7" t="n">
        <v>101.44</v>
      </c>
      <c r="CM11" s="7" t="n">
        <v>102.89</v>
      </c>
      <c r="CN11" s="7" t="n">
        <v>107.52</v>
      </c>
      <c r="CO11" s="7" t="n">
        <v>99.6</v>
      </c>
      <c r="CP11" s="7" t="n">
        <v>46.84</v>
      </c>
      <c r="CQ11" s="7" t="n">
        <v>45.32</v>
      </c>
      <c r="CR11" s="7" t="n">
        <v>49.74</v>
      </c>
      <c r="CS11" s="7" t="n">
        <v>46.94</v>
      </c>
      <c r="CT11" s="7" t="n">
        <v>34.68</v>
      </c>
      <c r="CU11" s="7" t="n">
        <v>26.35</v>
      </c>
      <c r="CV11" s="7" t="n">
        <v>32.25</v>
      </c>
      <c r="CW11" s="7" t="n">
        <v>33.79</v>
      </c>
      <c r="CX11" s="7" t="n">
        <v>35.96</v>
      </c>
      <c r="CY11" s="7" t="n">
        <v>38.32</v>
      </c>
      <c r="CZ11" s="7" t="n">
        <v>39.27</v>
      </c>
      <c r="DA11" s="7" t="n">
        <v>37.78</v>
      </c>
      <c r="DB11" s="7" t="n">
        <v>36.01</v>
      </c>
      <c r="DC11" s="7" t="n">
        <v>34.46</v>
      </c>
      <c r="DD11" s="7" t="n">
        <v>34.61</v>
      </c>
      <c r="DE11" s="7" t="n">
        <v>34.14</v>
      </c>
      <c r="DF11" s="7" t="n">
        <v>32.07</v>
      </c>
      <c r="DG11" s="7" t="n">
        <v>33.5</v>
      </c>
      <c r="DH11" s="7" t="n">
        <v>33</v>
      </c>
      <c r="DI11" s="7" t="n">
        <v>32.72</v>
      </c>
      <c r="DJ11" s="7" t="n">
        <v>34.16</v>
      </c>
      <c r="DK11" s="7" t="n">
        <v>6.37</v>
      </c>
      <c r="DL11" s="7" t="n">
        <v>6.13</v>
      </c>
      <c r="DM11" s="7" t="n">
        <v>5.4</v>
      </c>
      <c r="DN11" s="7" t="n">
        <v>6.24</v>
      </c>
      <c r="DO11" s="7" t="n">
        <v>10.27</v>
      </c>
      <c r="DP11" s="7" t="n">
        <v>5.32</v>
      </c>
      <c r="DQ11" s="7" t="n">
        <v>5.56</v>
      </c>
      <c r="DR11" s="7" t="n">
        <v>6.21</v>
      </c>
      <c r="DS11" s="7" t="n">
        <v>6.19</v>
      </c>
      <c r="DT11" s="7" t="n">
        <v>6.37</v>
      </c>
      <c r="DU11" s="7" t="n">
        <v>5.53</v>
      </c>
      <c r="DV11" s="7" t="n">
        <v>5.45</v>
      </c>
      <c r="DW11" s="7" t="n">
        <v>5.38</v>
      </c>
      <c r="DX11" s="7" t="n">
        <v>5.36</v>
      </c>
      <c r="DY11" s="7" t="n">
        <v>5.47</v>
      </c>
      <c r="DZ11" s="7" t="n">
        <v>5.45</v>
      </c>
      <c r="EA11" s="7" t="n">
        <v>5.3</v>
      </c>
      <c r="EB11" s="7" t="n">
        <v>5.49</v>
      </c>
      <c r="EC11" s="7" t="n">
        <v>5.47</v>
      </c>
      <c r="ED11" s="7" t="n">
        <v>5.32</v>
      </c>
      <c r="EE11" s="7" t="n">
        <v>5.67</v>
      </c>
      <c r="EF11" s="7" t="n">
        <v>60.62</v>
      </c>
      <c r="EG11" s="7" t="n">
        <v>58.05</v>
      </c>
      <c r="EH11" s="7" t="n">
        <v>56.56</v>
      </c>
      <c r="EI11" s="7" t="n">
        <v>145.36</v>
      </c>
      <c r="EJ11" s="7" t="n">
        <v>198.1</v>
      </c>
      <c r="EK11" s="7" t="n">
        <v>135.54</v>
      </c>
      <c r="EL11" s="7" t="n">
        <v>129.35</v>
      </c>
      <c r="EM11" s="7" t="n">
        <v>125.86</v>
      </c>
      <c r="EN11" s="7" t="n">
        <v>122.36</v>
      </c>
      <c r="EO11" s="7" t="n">
        <v>118.22</v>
      </c>
      <c r="EP11" s="7" t="n">
        <v>116.4</v>
      </c>
      <c r="EQ11" s="7" t="n">
        <v>118.82</v>
      </c>
      <c r="ER11" s="7" t="n">
        <v>121.76</v>
      </c>
      <c r="ES11" s="7" t="n">
        <v>123.48</v>
      </c>
      <c r="ET11" s="7" t="n">
        <v>122.28</v>
      </c>
      <c r="EU11" s="7" t="n">
        <v>122.02</v>
      </c>
      <c r="EV11" s="7" t="n">
        <v>124.86</v>
      </c>
      <c r="EW11" s="7" t="n">
        <v>123.66</v>
      </c>
      <c r="EX11" s="7" t="n">
        <v>124.58</v>
      </c>
      <c r="EY11" s="7" t="n">
        <v>124.44</v>
      </c>
      <c r="EZ11" s="7" t="n">
        <v>123.79</v>
      </c>
      <c r="FA11" s="7" t="n">
        <v>1.56000000000001</v>
      </c>
      <c r="FB11" s="7" t="n">
        <v>2.01000000000001</v>
      </c>
      <c r="FC11" s="7" t="n">
        <v>7.49</v>
      </c>
      <c r="FD11" s="7" t="n">
        <v>33.68</v>
      </c>
      <c r="FE11" s="7" t="n">
        <v>36.13</v>
      </c>
      <c r="FF11" s="7" t="n">
        <v>11.56</v>
      </c>
      <c r="FG11" s="7" t="n">
        <v>17.75</v>
      </c>
      <c r="FH11" s="7" t="n">
        <v>11.37</v>
      </c>
      <c r="FI11" s="7" t="n">
        <v>9.67999999999999</v>
      </c>
      <c r="FJ11" s="7" t="n">
        <v>8.03</v>
      </c>
      <c r="FK11" s="7" t="n">
        <v>6.46000000000001</v>
      </c>
      <c r="FL11" s="7" t="n">
        <v>8.64000000000002</v>
      </c>
      <c r="FM11" s="7" t="n">
        <v>11.67</v>
      </c>
      <c r="FN11" s="7" t="n">
        <v>10.96</v>
      </c>
      <c r="FO11" s="7" t="n">
        <v>11.23</v>
      </c>
      <c r="FP11" s="7" t="n">
        <v>11.02</v>
      </c>
      <c r="FQ11" s="7" t="n">
        <v>15.29</v>
      </c>
      <c r="FR11" s="7" t="n">
        <v>11.28</v>
      </c>
      <c r="FS11" s="7" t="n">
        <v>11.31</v>
      </c>
      <c r="FT11" s="7" t="n">
        <v>15.8</v>
      </c>
      <c r="FU11" s="7" t="n">
        <v>9.96999999999999</v>
      </c>
      <c r="FV11" s="7" t="n">
        <v>2.55</v>
      </c>
      <c r="FW11" s="7" t="n">
        <v>5.39</v>
      </c>
      <c r="FX11" s="7" t="n">
        <v>9.08</v>
      </c>
      <c r="FY11" s="7" t="n">
        <v>29.12</v>
      </c>
      <c r="FZ11" s="7" t="n">
        <v>20.75</v>
      </c>
      <c r="GA11" s="7" t="n">
        <v>43.19</v>
      </c>
      <c r="GB11" s="7" t="n">
        <v>14.65</v>
      </c>
      <c r="GC11" s="7" t="n">
        <v>8.28</v>
      </c>
      <c r="GD11" s="7" t="n">
        <v>7.37</v>
      </c>
      <c r="GE11" s="7" t="n">
        <v>5.19</v>
      </c>
      <c r="GF11" s="7" t="n">
        <v>24.75</v>
      </c>
      <c r="GG11" s="7" t="n">
        <v>28</v>
      </c>
      <c r="GH11" s="7" t="n">
        <v>18.75</v>
      </c>
      <c r="GI11" s="7" t="n">
        <v>17.38</v>
      </c>
      <c r="GJ11" s="7" t="n">
        <v>18.84</v>
      </c>
      <c r="GK11" s="7" t="n">
        <v>19.75</v>
      </c>
      <c r="GL11" s="7" t="n">
        <v>14.29</v>
      </c>
      <c r="GM11" s="7" t="n">
        <v>15.02</v>
      </c>
      <c r="GN11" s="7" t="n">
        <v>18.84</v>
      </c>
      <c r="GO11" s="7" t="n">
        <v>13.2</v>
      </c>
      <c r="GP11" s="7" t="n">
        <v>17.65</v>
      </c>
    </row>
    <row r="12" customFormat="false" ht="14" hidden="false" customHeight="false" outlineLevel="0" collapsed="false">
      <c r="A12" s="1" t="s">
        <v>213</v>
      </c>
      <c r="B12" s="1" t="s">
        <v>199</v>
      </c>
      <c r="C12" s="2" t="n">
        <v>20.35</v>
      </c>
      <c r="E12" s="1" t="s">
        <v>200</v>
      </c>
      <c r="H12" s="1" t="s">
        <v>201</v>
      </c>
      <c r="I12" s="1" t="s">
        <v>201</v>
      </c>
      <c r="J12" s="1" t="s">
        <v>201</v>
      </c>
      <c r="K12" s="1" t="s">
        <v>201</v>
      </c>
      <c r="L12" s="1" t="s">
        <v>201</v>
      </c>
      <c r="M12" s="1" t="s">
        <v>201</v>
      </c>
      <c r="N12" s="1" t="s">
        <v>201</v>
      </c>
      <c r="O12" s="1" t="s">
        <v>201</v>
      </c>
      <c r="P12" s="1" t="s">
        <v>201</v>
      </c>
      <c r="Q12" s="1" t="s">
        <v>201</v>
      </c>
      <c r="R12" s="1" t="n">
        <v>37.2</v>
      </c>
      <c r="S12" s="1" t="n">
        <v>90</v>
      </c>
      <c r="T12" s="1" t="n">
        <v>158</v>
      </c>
      <c r="U12" s="1" t="n">
        <v>78</v>
      </c>
      <c r="V12" s="2" t="n">
        <v>104.666666666667</v>
      </c>
      <c r="W12" s="1" t="n">
        <v>5</v>
      </c>
      <c r="X12" s="1" t="n">
        <v>27</v>
      </c>
      <c r="Y12" s="3" t="n">
        <v>102.5</v>
      </c>
      <c r="Z12" s="1" t="n">
        <v>21</v>
      </c>
      <c r="AA12" s="1" t="n">
        <v>7.4</v>
      </c>
      <c r="AB12" s="1" t="n">
        <v>43</v>
      </c>
      <c r="AC12" s="1" t="n">
        <v>52</v>
      </c>
      <c r="AD12" s="1" t="n">
        <v>136</v>
      </c>
      <c r="AE12" s="1" t="n">
        <v>4.6</v>
      </c>
      <c r="AF12" s="1" t="n">
        <v>104</v>
      </c>
      <c r="AG12" s="1" t="n">
        <v>1.2</v>
      </c>
      <c r="AH12" s="1" t="n">
        <v>37</v>
      </c>
      <c r="AI12" s="1" t="n">
        <v>150</v>
      </c>
      <c r="AJ12" s="1" t="n">
        <v>0.9</v>
      </c>
      <c r="AK12" s="1" t="n">
        <v>88</v>
      </c>
      <c r="AL12" s="1" t="n">
        <v>26.6</v>
      </c>
      <c r="AM12" s="1" t="n">
        <v>1.8</v>
      </c>
      <c r="AN12" s="1" t="n">
        <v>11.8</v>
      </c>
      <c r="AO12" s="1" t="n">
        <v>36.6</v>
      </c>
      <c r="AP12" s="1" t="n">
        <v>182</v>
      </c>
      <c r="AQ12" s="1" t="n">
        <v>26</v>
      </c>
      <c r="AR12" s="1" t="n">
        <v>0.7</v>
      </c>
      <c r="AS12" s="1" t="n">
        <v>2.9</v>
      </c>
      <c r="AT12" s="1" t="n">
        <v>134</v>
      </c>
      <c r="AU12" s="1" t="n">
        <v>4.4</v>
      </c>
      <c r="AV12" s="1" t="n">
        <v>103</v>
      </c>
      <c r="AW12" s="1" t="n">
        <v>8.1</v>
      </c>
      <c r="AX12" s="1" t="n">
        <v>3.2</v>
      </c>
      <c r="AY12" s="1" t="n">
        <v>2.06</v>
      </c>
      <c r="AZ12" s="7" t="n">
        <v>5.827</v>
      </c>
      <c r="BA12" s="7" t="n">
        <v>5.868</v>
      </c>
      <c r="BB12" s="7" t="n">
        <v>5.275</v>
      </c>
      <c r="BC12" s="7" t="n">
        <v>4.614</v>
      </c>
      <c r="BD12" s="7" t="n">
        <v>4.337</v>
      </c>
      <c r="BE12" s="7" t="n">
        <v>4.265</v>
      </c>
      <c r="BF12" s="7" t="n">
        <v>4.225</v>
      </c>
      <c r="BG12" s="7" t="n">
        <v>4.318</v>
      </c>
      <c r="BH12" s="7" t="n">
        <v>4.232</v>
      </c>
      <c r="BI12" s="7" t="n">
        <v>4.29</v>
      </c>
      <c r="BJ12" s="7" t="n">
        <v>4.356</v>
      </c>
      <c r="BK12" s="7" t="n">
        <v>4.435</v>
      </c>
      <c r="BL12" s="7" t="n">
        <v>4.509</v>
      </c>
      <c r="BM12" s="7" t="n">
        <v>4.537</v>
      </c>
      <c r="BN12" s="7" t="n">
        <v>4.584</v>
      </c>
      <c r="BO12" s="7" t="n">
        <v>4.667</v>
      </c>
      <c r="BP12" s="7" t="n">
        <v>4.741</v>
      </c>
      <c r="BQ12" s="7" t="n">
        <v>4.777</v>
      </c>
      <c r="BR12" s="7" t="n">
        <v>4.811</v>
      </c>
      <c r="BS12" s="7" t="n">
        <v>4.881</v>
      </c>
      <c r="BT12" s="7" t="n">
        <v>4.937</v>
      </c>
      <c r="BU12" s="7" t="n">
        <v>171.62</v>
      </c>
      <c r="BV12" s="7" t="n">
        <v>176.01</v>
      </c>
      <c r="BW12" s="7" t="n">
        <v>115.59</v>
      </c>
      <c r="BX12" s="7" t="n">
        <v>135.01</v>
      </c>
      <c r="BY12" s="7" t="n">
        <v>138.56</v>
      </c>
      <c r="BZ12" s="7" t="n">
        <v>140.01</v>
      </c>
      <c r="CA12" s="7" t="n">
        <v>135.77</v>
      </c>
      <c r="CB12" s="7" t="n">
        <v>139.85</v>
      </c>
      <c r="CC12" s="7" t="n">
        <v>128.14</v>
      </c>
      <c r="CD12" s="7" t="n">
        <v>123.53</v>
      </c>
      <c r="CE12" s="7" t="n">
        <v>117.23</v>
      </c>
      <c r="CF12" s="7" t="n">
        <v>105.15</v>
      </c>
      <c r="CG12" s="7" t="n">
        <v>99.89</v>
      </c>
      <c r="CH12" s="7" t="n">
        <v>96.39</v>
      </c>
      <c r="CI12" s="7" t="n">
        <v>93.92</v>
      </c>
      <c r="CJ12" s="7" t="n">
        <v>86.79</v>
      </c>
      <c r="CK12" s="7" t="n">
        <v>88.3</v>
      </c>
      <c r="CL12" s="7" t="n">
        <v>88.74</v>
      </c>
      <c r="CM12" s="7" t="n">
        <v>90.25</v>
      </c>
      <c r="CN12" s="7" t="n">
        <v>91.57</v>
      </c>
      <c r="CO12" s="7" t="n">
        <v>91.32</v>
      </c>
      <c r="CP12" s="7" t="n">
        <v>71.04</v>
      </c>
      <c r="CQ12" s="7" t="n">
        <v>66.82</v>
      </c>
      <c r="CR12" s="7" t="n">
        <v>37.41</v>
      </c>
      <c r="CS12" s="7" t="n">
        <v>18.15</v>
      </c>
      <c r="CT12" s="7" t="n">
        <v>18.46</v>
      </c>
      <c r="CU12" s="7" t="n">
        <v>19.59</v>
      </c>
      <c r="CV12" s="7" t="n">
        <v>20.99</v>
      </c>
      <c r="CW12" s="7" t="n">
        <v>22.39</v>
      </c>
      <c r="CX12" s="7" t="n">
        <v>26.68</v>
      </c>
      <c r="CY12" s="7" t="n">
        <v>27.19</v>
      </c>
      <c r="CZ12" s="7" t="n">
        <v>28.34</v>
      </c>
      <c r="DA12" s="7" t="n">
        <v>29.04</v>
      </c>
      <c r="DB12" s="7" t="n">
        <v>28.91</v>
      </c>
      <c r="DC12" s="7" t="n">
        <v>29.39</v>
      </c>
      <c r="DD12" s="7" t="n">
        <v>30.97</v>
      </c>
      <c r="DE12" s="7" t="n">
        <v>32.91</v>
      </c>
      <c r="DF12" s="7" t="n">
        <v>34.06</v>
      </c>
      <c r="DG12" s="7" t="n">
        <v>34.25</v>
      </c>
      <c r="DH12" s="7" t="n">
        <v>35.06</v>
      </c>
      <c r="DI12" s="7" t="n">
        <v>35.85</v>
      </c>
      <c r="DJ12" s="7" t="n">
        <v>37.29</v>
      </c>
      <c r="DK12" s="7" t="n">
        <v>8.82</v>
      </c>
      <c r="DL12" s="7" t="n">
        <v>10.06</v>
      </c>
      <c r="DM12" s="7" t="n">
        <v>15.5</v>
      </c>
      <c r="DN12" s="7" t="n">
        <v>7.94</v>
      </c>
      <c r="DO12" s="7" t="n">
        <v>8.82</v>
      </c>
      <c r="DP12" s="7" t="n">
        <v>10.35</v>
      </c>
      <c r="DQ12" s="7" t="n">
        <v>13.21</v>
      </c>
      <c r="DR12" s="7" t="n">
        <v>13.03</v>
      </c>
      <c r="DS12" s="7" t="n">
        <v>16.65</v>
      </c>
      <c r="DT12" s="7" t="n">
        <v>17.59</v>
      </c>
      <c r="DU12" s="7" t="n">
        <v>18.84</v>
      </c>
      <c r="DV12" s="7" t="n">
        <v>20.7</v>
      </c>
      <c r="DW12" s="7" t="n">
        <v>21.28</v>
      </c>
      <c r="DX12" s="7" t="n">
        <v>21.88</v>
      </c>
      <c r="DY12" s="7" t="n">
        <v>22.63</v>
      </c>
      <c r="DZ12" s="7" t="n">
        <v>22.67</v>
      </c>
      <c r="EA12" s="7" t="n">
        <v>22.59</v>
      </c>
      <c r="EB12" s="7" t="n">
        <v>22.46</v>
      </c>
      <c r="EC12" s="7" t="n">
        <v>22.56</v>
      </c>
      <c r="ED12" s="7" t="n">
        <v>22</v>
      </c>
      <c r="EE12" s="7" t="n">
        <v>21.48</v>
      </c>
      <c r="EF12" s="7" t="n">
        <v>207.08</v>
      </c>
      <c r="EG12" s="7" t="n">
        <v>224.24</v>
      </c>
      <c r="EH12" s="7" t="n">
        <v>135.96</v>
      </c>
      <c r="EI12" s="7" t="n">
        <v>126.42</v>
      </c>
      <c r="EJ12" s="7" t="n">
        <v>127.97</v>
      </c>
      <c r="EK12" s="7" t="n">
        <v>141.43</v>
      </c>
      <c r="EL12" s="7" t="n">
        <v>143.77</v>
      </c>
      <c r="EM12" s="7" t="n">
        <v>149.7</v>
      </c>
      <c r="EN12" s="7" t="n">
        <v>144.72</v>
      </c>
      <c r="EO12" s="7" t="n">
        <v>150.53</v>
      </c>
      <c r="EP12" s="7" t="n">
        <v>153.05</v>
      </c>
      <c r="EQ12" s="7" t="n">
        <v>131.56</v>
      </c>
      <c r="ER12" s="7" t="n">
        <v>135.11</v>
      </c>
      <c r="ES12" s="7" t="n">
        <v>137.45</v>
      </c>
      <c r="ET12" s="7" t="n">
        <v>132.8</v>
      </c>
      <c r="EU12" s="7" t="n">
        <v>137.28</v>
      </c>
      <c r="EV12" s="7" t="n">
        <v>141.05</v>
      </c>
      <c r="EW12" s="7" t="n">
        <v>135.77</v>
      </c>
      <c r="EX12" s="7" t="n">
        <v>141.58</v>
      </c>
      <c r="EY12" s="7" t="n">
        <v>143.84</v>
      </c>
      <c r="EZ12" s="7" t="n">
        <v>148.64</v>
      </c>
      <c r="FA12" s="7" t="n">
        <v>35.58</v>
      </c>
      <c r="FB12" s="7" t="n">
        <v>18.59</v>
      </c>
      <c r="FC12" s="7" t="n">
        <v>17.04</v>
      </c>
      <c r="FD12" s="7" t="n">
        <v>26.74</v>
      </c>
      <c r="FE12" s="7" t="n">
        <v>29.05</v>
      </c>
      <c r="FF12" s="7" t="n">
        <v>18.17</v>
      </c>
      <c r="FG12" s="7" t="n">
        <v>12.99</v>
      </c>
      <c r="FH12" s="7" t="n">
        <v>12.54</v>
      </c>
      <c r="FI12" s="7" t="n">
        <v>10.1</v>
      </c>
      <c r="FJ12" s="7" t="n">
        <v>0.189999999999998</v>
      </c>
      <c r="FK12" s="7" t="n">
        <v>-7.48000000000002</v>
      </c>
      <c r="FL12" s="7" t="n">
        <v>2.63</v>
      </c>
      <c r="FM12" s="7" t="n">
        <v>-6.31</v>
      </c>
      <c r="FN12" s="7" t="n">
        <v>-11.67</v>
      </c>
      <c r="FO12" s="7" t="n">
        <v>-7.91000000000001</v>
      </c>
      <c r="FP12" s="7" t="n">
        <v>-17.58</v>
      </c>
      <c r="FQ12" s="7" t="n">
        <v>-18.69</v>
      </c>
      <c r="FR12" s="7" t="n">
        <v>-12.78</v>
      </c>
      <c r="FS12" s="7" t="n">
        <v>-16.27</v>
      </c>
      <c r="FT12" s="7" t="n">
        <v>-16.42</v>
      </c>
      <c r="FU12" s="7" t="n">
        <v>-20.03</v>
      </c>
      <c r="FV12" s="7" t="n">
        <v>5.91</v>
      </c>
      <c r="FW12" s="7" t="n">
        <v>1.64</v>
      </c>
      <c r="FX12" s="7" t="n">
        <v>1</v>
      </c>
      <c r="FY12" s="7" t="n">
        <v>21.02</v>
      </c>
      <c r="FZ12" s="7" t="n">
        <v>48.59</v>
      </c>
      <c r="GA12" s="7" t="n">
        <v>41.31</v>
      </c>
      <c r="GB12" s="7" t="n">
        <v>40.89</v>
      </c>
      <c r="GC12" s="7" t="n">
        <v>21.93</v>
      </c>
      <c r="GD12" s="7" t="n">
        <v>23.21</v>
      </c>
      <c r="GE12" s="7" t="n">
        <v>19.2</v>
      </c>
      <c r="GF12" s="7" t="n">
        <v>16.84</v>
      </c>
      <c r="GG12" s="7" t="n">
        <v>16.38</v>
      </c>
      <c r="GH12" s="7" t="n">
        <v>12.92</v>
      </c>
      <c r="GI12" s="7" t="n">
        <v>10.65</v>
      </c>
      <c r="GJ12" s="7" t="n">
        <v>10.83</v>
      </c>
      <c r="GK12" s="7" t="n">
        <v>11.38</v>
      </c>
      <c r="GL12" s="7" t="n">
        <v>11.92</v>
      </c>
      <c r="GM12" s="7" t="n">
        <v>6.37</v>
      </c>
      <c r="GN12" s="7" t="n">
        <v>7.74</v>
      </c>
      <c r="GO12" s="7" t="n">
        <v>8.74</v>
      </c>
      <c r="GP12" s="7" t="n">
        <v>7.64</v>
      </c>
    </row>
    <row r="13" customFormat="false" ht="14" hidden="false" customHeight="false" outlineLevel="0" collapsed="false">
      <c r="A13" s="1" t="s">
        <v>214</v>
      </c>
      <c r="B13" s="1" t="s">
        <v>199</v>
      </c>
      <c r="C13" s="2" t="n">
        <v>23.1333333333333</v>
      </c>
      <c r="E13" s="1" t="s">
        <v>200</v>
      </c>
      <c r="H13" s="1" t="s">
        <v>201</v>
      </c>
      <c r="I13" s="1" t="s">
        <v>201</v>
      </c>
      <c r="J13" s="1" t="s">
        <v>201</v>
      </c>
      <c r="K13" s="1" t="s">
        <v>202</v>
      </c>
      <c r="L13" s="1" t="s">
        <v>201</v>
      </c>
      <c r="M13" s="1" t="s">
        <v>201</v>
      </c>
      <c r="N13" s="1" t="s">
        <v>201</v>
      </c>
      <c r="O13" s="1" t="s">
        <v>201</v>
      </c>
      <c r="P13" s="1" t="s">
        <v>201</v>
      </c>
      <c r="Q13" s="1" t="s">
        <v>201</v>
      </c>
      <c r="R13" s="1" t="n">
        <v>36.6</v>
      </c>
      <c r="S13" s="1" t="n">
        <v>72</v>
      </c>
      <c r="T13" s="1" t="n">
        <v>117</v>
      </c>
      <c r="U13" s="1" t="n">
        <v>63</v>
      </c>
      <c r="V13" s="2" t="n">
        <v>81</v>
      </c>
      <c r="W13" s="1" t="n">
        <v>10</v>
      </c>
      <c r="X13" s="1" t="n">
        <v>28</v>
      </c>
      <c r="Z13" s="1" t="n">
        <v>21</v>
      </c>
      <c r="AA13" s="1" t="n">
        <v>7.43</v>
      </c>
      <c r="AB13" s="1" t="n">
        <v>40</v>
      </c>
      <c r="AC13" s="1" t="n">
        <v>94</v>
      </c>
      <c r="AD13" s="1" t="n">
        <v>136</v>
      </c>
      <c r="AE13" s="1" t="n">
        <v>4.2</v>
      </c>
      <c r="AG13" s="1" t="n">
        <v>1.1</v>
      </c>
      <c r="AH13" s="1" t="n">
        <v>39</v>
      </c>
      <c r="AI13" s="1" t="n">
        <v>127</v>
      </c>
      <c r="AJ13" s="1" t="n">
        <v>0.8</v>
      </c>
      <c r="AK13" s="1" t="n">
        <v>96</v>
      </c>
      <c r="AL13" s="1" t="n">
        <v>26.5</v>
      </c>
      <c r="AM13" s="1" t="n">
        <v>2.2</v>
      </c>
      <c r="AN13" s="1" t="n">
        <v>13.1</v>
      </c>
      <c r="AO13" s="1" t="n">
        <v>39.8</v>
      </c>
      <c r="AP13" s="1" t="n">
        <v>122</v>
      </c>
      <c r="AT13" s="1" t="n">
        <v>137</v>
      </c>
      <c r="AU13" s="1" t="n">
        <v>4.1</v>
      </c>
      <c r="AV13" s="1" t="n">
        <v>104</v>
      </c>
      <c r="AW13" s="1" t="n">
        <v>7.9</v>
      </c>
      <c r="AX13" s="1" t="n">
        <v>3.4</v>
      </c>
      <c r="AY13" s="1" t="n">
        <v>1.99</v>
      </c>
      <c r="AZ13" s="7" t="n">
        <v>5.529</v>
      </c>
      <c r="BA13" s="7" t="n">
        <v>5.538</v>
      </c>
      <c r="BB13" s="7" t="n">
        <v>5.523</v>
      </c>
      <c r="BC13" s="7" t="n">
        <v>5.533</v>
      </c>
      <c r="BD13" s="7" t="n">
        <v>5.295</v>
      </c>
      <c r="BE13" s="7" t="n">
        <v>5.17</v>
      </c>
      <c r="BF13" s="7" t="n">
        <v>4.695</v>
      </c>
      <c r="BG13" s="7" t="n">
        <v>4.37</v>
      </c>
      <c r="BH13" s="7" t="n">
        <v>4.372</v>
      </c>
      <c r="BI13" s="7" t="n">
        <v>4.401</v>
      </c>
      <c r="BJ13" s="7" t="n">
        <v>4.443</v>
      </c>
      <c r="BK13" s="7" t="n">
        <v>4.518</v>
      </c>
      <c r="BL13" s="7" t="n">
        <v>4.598</v>
      </c>
      <c r="BM13" s="7" t="n">
        <v>4.674</v>
      </c>
      <c r="BN13" s="7" t="n">
        <v>4.753</v>
      </c>
      <c r="BO13" s="7" t="n">
        <v>4.814</v>
      </c>
      <c r="BP13" s="7" t="n">
        <v>4.866</v>
      </c>
      <c r="BQ13" s="7" t="n">
        <v>4.927</v>
      </c>
      <c r="BR13" s="7" t="n">
        <v>4.981</v>
      </c>
      <c r="BS13" s="7" t="n">
        <v>5.032</v>
      </c>
      <c r="BT13" s="7" t="n">
        <v>5.077</v>
      </c>
      <c r="BU13" s="7" t="n">
        <v>38.25</v>
      </c>
      <c r="BV13" s="7" t="n">
        <v>39.1</v>
      </c>
      <c r="BW13" s="7" t="n">
        <v>38.11</v>
      </c>
      <c r="BX13" s="7" t="n">
        <v>182.78</v>
      </c>
      <c r="BY13" s="7" t="n">
        <v>152.13</v>
      </c>
      <c r="BZ13" s="7" t="n">
        <v>154.77</v>
      </c>
      <c r="CA13" s="7" t="n">
        <v>145.58</v>
      </c>
      <c r="CB13" s="7" t="n">
        <v>126.13</v>
      </c>
      <c r="CC13" s="7" t="n">
        <v>120.14</v>
      </c>
      <c r="CD13" s="7" t="n">
        <v>105.34</v>
      </c>
      <c r="CE13" s="7" t="n">
        <v>90.44</v>
      </c>
      <c r="CF13" s="7" t="n">
        <v>79.65</v>
      </c>
      <c r="CG13" s="7" t="n">
        <v>66.15</v>
      </c>
      <c r="CH13" s="7" t="n">
        <v>57.86</v>
      </c>
      <c r="CI13" s="7" t="n">
        <v>52.09</v>
      </c>
      <c r="CJ13" s="7" t="n">
        <v>47.71</v>
      </c>
      <c r="CK13" s="7" t="n">
        <v>42.41</v>
      </c>
      <c r="CL13" s="7" t="n">
        <v>37.9</v>
      </c>
      <c r="CM13" s="7" t="n">
        <v>36.26</v>
      </c>
      <c r="CN13" s="7" t="n">
        <v>34.02</v>
      </c>
      <c r="CO13" s="7" t="n">
        <v>33.11</v>
      </c>
      <c r="CP13" s="7" t="n">
        <v>90.26</v>
      </c>
      <c r="CQ13" s="7" t="n">
        <v>90.87</v>
      </c>
      <c r="CR13" s="7" t="n">
        <v>90.33</v>
      </c>
      <c r="CS13" s="7" t="n">
        <v>28.6</v>
      </c>
      <c r="CT13" s="7" t="n">
        <v>11.3</v>
      </c>
      <c r="CU13" s="7" t="n">
        <v>11.09</v>
      </c>
      <c r="CV13" s="7" t="n">
        <v>13.65</v>
      </c>
      <c r="CW13" s="7" t="n">
        <v>18.6</v>
      </c>
      <c r="CX13" s="7" t="n">
        <v>20.02</v>
      </c>
      <c r="CY13" s="7" t="n">
        <v>23.53</v>
      </c>
      <c r="CZ13" s="7" t="n">
        <v>26.37</v>
      </c>
      <c r="DA13" s="7" t="n">
        <v>28.28</v>
      </c>
      <c r="DB13" s="7" t="n">
        <v>30.86</v>
      </c>
      <c r="DC13" s="7" t="n">
        <v>31.97</v>
      </c>
      <c r="DD13" s="7" t="n">
        <v>32.43</v>
      </c>
      <c r="DE13" s="7" t="n">
        <v>34.4</v>
      </c>
      <c r="DF13" s="7" t="n">
        <v>36.18</v>
      </c>
      <c r="DG13" s="7" t="n">
        <v>36.18</v>
      </c>
      <c r="DH13" s="7" t="n">
        <v>36.18</v>
      </c>
      <c r="DI13" s="7" t="n">
        <v>36.18</v>
      </c>
      <c r="DJ13" s="7" t="n">
        <v>36.18</v>
      </c>
      <c r="DK13" s="7" t="n">
        <v>2.76</v>
      </c>
      <c r="DL13" s="7" t="n">
        <v>2.46</v>
      </c>
      <c r="DM13" s="7" t="n">
        <v>2.56</v>
      </c>
      <c r="DN13" s="7" t="n">
        <v>9.8</v>
      </c>
      <c r="DO13" s="7" t="n">
        <v>5.1</v>
      </c>
      <c r="DP13" s="7" t="n">
        <v>4.7</v>
      </c>
      <c r="DQ13" s="7" t="n">
        <v>6.03</v>
      </c>
      <c r="DR13" s="7" t="n">
        <v>9.48</v>
      </c>
      <c r="DS13" s="7" t="n">
        <v>11.29</v>
      </c>
      <c r="DT13" s="7" t="n">
        <v>12.71</v>
      </c>
      <c r="DU13" s="7" t="n">
        <v>13.91</v>
      </c>
      <c r="DV13" s="7" t="n">
        <v>14.27</v>
      </c>
      <c r="DW13" s="7" t="n">
        <v>14.5</v>
      </c>
      <c r="DX13" s="7" t="n">
        <v>14.54</v>
      </c>
      <c r="DY13" s="7" t="n">
        <v>14.46</v>
      </c>
      <c r="DZ13" s="7" t="n">
        <v>14.45</v>
      </c>
      <c r="EA13" s="7" t="n">
        <v>14.35</v>
      </c>
      <c r="EB13" s="7" t="n">
        <v>14.51</v>
      </c>
      <c r="EC13" s="7" t="n">
        <v>14.46</v>
      </c>
      <c r="ED13" s="7" t="n">
        <v>14.53</v>
      </c>
      <c r="EE13" s="7" t="n">
        <v>14.4</v>
      </c>
      <c r="EF13" s="7" t="n">
        <v>121.07</v>
      </c>
      <c r="EG13" s="7" t="n">
        <v>119.32</v>
      </c>
      <c r="EH13" s="7" t="n">
        <v>118.76</v>
      </c>
      <c r="EI13" s="7" t="n">
        <v>153.58</v>
      </c>
      <c r="EJ13" s="7" t="n">
        <v>131.15</v>
      </c>
      <c r="EK13" s="7" t="n">
        <v>137.93</v>
      </c>
      <c r="EL13" s="7" t="n">
        <v>137.48</v>
      </c>
      <c r="EM13" s="7" t="n">
        <v>135.27</v>
      </c>
      <c r="EN13" s="7" t="n">
        <v>130.68</v>
      </c>
      <c r="EO13" s="7" t="n">
        <v>125.86</v>
      </c>
      <c r="EP13" s="7" t="n">
        <v>120.02</v>
      </c>
      <c r="EQ13" s="7" t="n">
        <v>113.98</v>
      </c>
      <c r="ER13" s="7" t="n">
        <v>106.43</v>
      </c>
      <c r="ES13" s="7" t="n">
        <v>100.77</v>
      </c>
      <c r="ET13" s="7" t="n">
        <v>96.74</v>
      </c>
      <c r="EU13" s="7" t="n">
        <v>94.67</v>
      </c>
      <c r="EV13" s="7" t="n">
        <v>91.53</v>
      </c>
      <c r="EW13" s="7" t="n">
        <v>88.51</v>
      </c>
      <c r="EX13" s="7" t="n">
        <v>87.55</v>
      </c>
      <c r="EY13" s="7" t="n">
        <v>87.22</v>
      </c>
      <c r="EZ13" s="7" t="n">
        <v>86.36</v>
      </c>
      <c r="FA13" s="7" t="n">
        <v>7.44</v>
      </c>
      <c r="FB13" s="7" t="n">
        <v>10.65</v>
      </c>
      <c r="FC13" s="7" t="n">
        <v>9.67999999999999</v>
      </c>
      <c r="FD13" s="7" t="n">
        <v>57.8</v>
      </c>
      <c r="FE13" s="7" t="n">
        <v>32.28</v>
      </c>
      <c r="FF13" s="7" t="n">
        <v>27.93</v>
      </c>
      <c r="FG13" s="7" t="n">
        <v>21.75</v>
      </c>
      <c r="FH13" s="7" t="n">
        <v>9.45999999999998</v>
      </c>
      <c r="FI13" s="7" t="n">
        <v>9.47999999999999</v>
      </c>
      <c r="FJ13" s="7" t="n">
        <v>3.01000000000001</v>
      </c>
      <c r="FK13" s="7" t="n">
        <v>-3.20999999999999</v>
      </c>
      <c r="FL13" s="7" t="n">
        <v>-6.05</v>
      </c>
      <c r="FM13" s="7" t="n">
        <v>-9.42</v>
      </c>
      <c r="FN13" s="7" t="n">
        <v>-10.94</v>
      </c>
      <c r="FO13" s="7" t="n">
        <v>-12.22</v>
      </c>
      <c r="FP13" s="7" t="n">
        <v>-12.56</v>
      </c>
      <c r="FQ13" s="7" t="n">
        <v>-12.94</v>
      </c>
      <c r="FR13" s="7" t="n">
        <v>-14.43</v>
      </c>
      <c r="FS13" s="7" t="n">
        <v>-15.11</v>
      </c>
      <c r="FT13" s="7" t="n">
        <v>-17.02</v>
      </c>
      <c r="FU13" s="7" t="n">
        <v>-17.07</v>
      </c>
      <c r="FV13" s="7" t="n">
        <v>5.55</v>
      </c>
      <c r="FW13" s="7" t="n">
        <v>4.64</v>
      </c>
      <c r="FX13" s="7" t="n">
        <v>3.73</v>
      </c>
      <c r="FY13" s="7" t="n">
        <v>52.69</v>
      </c>
      <c r="FZ13" s="7" t="n">
        <v>83.36</v>
      </c>
      <c r="GA13" s="7" t="n">
        <v>65.82</v>
      </c>
      <c r="GB13" s="7" t="n">
        <v>13.01</v>
      </c>
      <c r="GC13" s="7" t="n">
        <v>44.5</v>
      </c>
      <c r="GD13" s="7" t="n">
        <v>20.29</v>
      </c>
      <c r="GE13" s="7" t="n">
        <v>17.75</v>
      </c>
      <c r="GF13" s="7" t="n">
        <v>15.83</v>
      </c>
      <c r="GG13" s="7" t="n">
        <v>13.01</v>
      </c>
      <c r="GH13" s="7" t="n">
        <v>12.74</v>
      </c>
      <c r="GI13" s="7" t="n">
        <v>11.83</v>
      </c>
      <c r="GJ13" s="7" t="n">
        <v>10.56</v>
      </c>
      <c r="GK13" s="7" t="n">
        <v>10.47</v>
      </c>
      <c r="GL13" s="7" t="n">
        <v>8.65</v>
      </c>
      <c r="GM13" s="7" t="n">
        <v>8.37</v>
      </c>
      <c r="GN13" s="7" t="n">
        <v>8.46</v>
      </c>
      <c r="GO13" s="7" t="n">
        <v>8.19</v>
      </c>
      <c r="GP13" s="7" t="n">
        <v>7.37</v>
      </c>
    </row>
    <row r="14" customFormat="false" ht="14" hidden="false" customHeight="false" outlineLevel="0" collapsed="false">
      <c r="A14" s="1" t="s">
        <v>215</v>
      </c>
      <c r="B14" s="1" t="s">
        <v>206</v>
      </c>
      <c r="C14" s="2" t="n">
        <v>47.85</v>
      </c>
      <c r="E14" s="1" t="s">
        <v>200</v>
      </c>
      <c r="H14" s="1" t="s">
        <v>201</v>
      </c>
      <c r="I14" s="1" t="s">
        <v>202</v>
      </c>
      <c r="J14" s="1" t="s">
        <v>201</v>
      </c>
      <c r="K14" s="1" t="s">
        <v>202</v>
      </c>
      <c r="L14" s="1" t="s">
        <v>201</v>
      </c>
      <c r="M14" s="1" t="s">
        <v>201</v>
      </c>
      <c r="N14" s="1" t="s">
        <v>201</v>
      </c>
      <c r="O14" s="1" t="s">
        <v>201</v>
      </c>
      <c r="P14" s="1" t="s">
        <v>201</v>
      </c>
      <c r="Q14" s="1" t="s">
        <v>201</v>
      </c>
      <c r="R14" s="1" t="n">
        <v>37.9</v>
      </c>
      <c r="S14" s="1" t="n">
        <v>87</v>
      </c>
      <c r="T14" s="1" t="n">
        <v>131</v>
      </c>
      <c r="U14" s="1" t="n">
        <v>52</v>
      </c>
      <c r="V14" s="2" t="n">
        <v>78.3333333333333</v>
      </c>
      <c r="W14" s="1" t="n">
        <v>3</v>
      </c>
      <c r="X14" s="1" t="n">
        <v>23</v>
      </c>
      <c r="Y14" s="3" t="n">
        <v>62.5694444444444</v>
      </c>
      <c r="Z14" s="1" t="n">
        <v>28</v>
      </c>
      <c r="AA14" s="1" t="n">
        <v>7.4</v>
      </c>
      <c r="AB14" s="1" t="n">
        <v>43</v>
      </c>
      <c r="AC14" s="1" t="n">
        <v>91</v>
      </c>
      <c r="AD14" s="1" t="n">
        <v>137</v>
      </c>
      <c r="AE14" s="1" t="n">
        <v>3.9</v>
      </c>
      <c r="AG14" s="1" t="n">
        <v>1.2</v>
      </c>
      <c r="AH14" s="1" t="n">
        <v>32</v>
      </c>
      <c r="AI14" s="1" t="n">
        <v>145</v>
      </c>
      <c r="AJ14" s="1" t="n">
        <v>0.9</v>
      </c>
      <c r="AK14" s="1" t="n">
        <v>96.5</v>
      </c>
      <c r="AL14" s="1" t="n">
        <v>26.6</v>
      </c>
      <c r="AM14" s="1" t="n">
        <v>1.8</v>
      </c>
      <c r="AN14" s="1" t="n">
        <v>10.7</v>
      </c>
      <c r="AO14" s="1" t="n">
        <v>34.1</v>
      </c>
      <c r="AP14" s="1" t="n">
        <v>145</v>
      </c>
      <c r="AQ14" s="1" t="n">
        <v>21</v>
      </c>
      <c r="AR14" s="1" t="n">
        <v>0.6</v>
      </c>
      <c r="AT14" s="1" t="n">
        <v>138</v>
      </c>
      <c r="AU14" s="1" t="n">
        <v>3.7</v>
      </c>
      <c r="AV14" s="1" t="n">
        <v>100</v>
      </c>
      <c r="AW14" s="1" t="n">
        <v>8.7</v>
      </c>
      <c r="AX14" s="1" t="n">
        <v>3.1</v>
      </c>
      <c r="AY14" s="1" t="n">
        <v>1.95</v>
      </c>
      <c r="AZ14" s="7" t="n">
        <v>5.301</v>
      </c>
      <c r="BA14" s="7" t="n">
        <v>5.317</v>
      </c>
      <c r="BB14" s="7" t="n">
        <v>5.255</v>
      </c>
      <c r="BC14" s="7" t="n">
        <v>5.105</v>
      </c>
      <c r="BD14" s="7" t="n">
        <v>4.922</v>
      </c>
      <c r="BE14" s="7" t="n">
        <v>5.086</v>
      </c>
      <c r="BF14" s="7" t="n">
        <v>4.831</v>
      </c>
      <c r="BG14" s="7" t="n">
        <v>4.626</v>
      </c>
      <c r="BH14" s="7" t="n">
        <v>4.342</v>
      </c>
      <c r="BI14" s="7" t="n">
        <v>4.292</v>
      </c>
      <c r="BJ14" s="7" t="n">
        <v>4.472</v>
      </c>
      <c r="BK14" s="7" t="n">
        <v>4.411</v>
      </c>
      <c r="BL14" s="7" t="n">
        <v>4.348</v>
      </c>
      <c r="BM14" s="7" t="n">
        <v>4.354</v>
      </c>
      <c r="BN14" s="7" t="n">
        <v>4.369</v>
      </c>
      <c r="BO14" s="7" t="n">
        <v>4.36</v>
      </c>
      <c r="BP14" s="7" t="n">
        <v>4.367</v>
      </c>
      <c r="BQ14" s="7" t="n">
        <v>4.378</v>
      </c>
      <c r="BR14" s="7" t="n">
        <v>4.381</v>
      </c>
      <c r="BS14" s="7" t="n">
        <v>4.46</v>
      </c>
      <c r="BT14" s="7" t="n">
        <v>4.418</v>
      </c>
      <c r="BU14" s="7" t="n">
        <v>28.93</v>
      </c>
      <c r="BV14" s="7" t="n">
        <v>28.26</v>
      </c>
      <c r="BW14" s="7" t="n">
        <v>51.15</v>
      </c>
      <c r="BX14" s="7" t="n">
        <v>158.65</v>
      </c>
      <c r="BY14" s="7" t="n">
        <v>160.4</v>
      </c>
      <c r="BZ14" s="7" t="n">
        <v>155.7</v>
      </c>
      <c r="CA14" s="7" t="n">
        <v>154.6</v>
      </c>
      <c r="CB14" s="7" t="n">
        <v>157.62</v>
      </c>
      <c r="CC14" s="7" t="n">
        <v>151.06</v>
      </c>
      <c r="CD14" s="7" t="n">
        <v>147.35</v>
      </c>
      <c r="CE14" s="7" t="n">
        <v>145</v>
      </c>
      <c r="CF14" s="7" t="n">
        <v>138.07</v>
      </c>
      <c r="CG14" s="7" t="n">
        <v>113.33</v>
      </c>
      <c r="CH14" s="7" t="n">
        <v>101.69</v>
      </c>
      <c r="CI14" s="7" t="n">
        <v>93.39</v>
      </c>
      <c r="CJ14" s="7" t="n">
        <v>88.59</v>
      </c>
      <c r="CK14" s="7" t="n">
        <v>83.05</v>
      </c>
      <c r="CL14" s="7" t="n">
        <v>73.82</v>
      </c>
      <c r="CM14" s="7" t="n">
        <v>66.7</v>
      </c>
      <c r="CN14" s="7" t="n">
        <v>70.4</v>
      </c>
      <c r="CO14" s="7" t="n">
        <v>60.84</v>
      </c>
      <c r="CP14" s="7" t="n">
        <v>68.1</v>
      </c>
      <c r="CQ14" s="7" t="n">
        <v>70.43</v>
      </c>
      <c r="CR14" s="7" t="n">
        <v>56.31</v>
      </c>
      <c r="CS14" s="7" t="n">
        <v>15.02</v>
      </c>
      <c r="CT14" s="7" t="n">
        <v>13.33</v>
      </c>
      <c r="CU14" s="7" t="n">
        <v>15.78</v>
      </c>
      <c r="CV14" s="7" t="n">
        <v>17.96</v>
      </c>
      <c r="CW14" s="7" t="n">
        <v>18.88</v>
      </c>
      <c r="CX14" s="7" t="n">
        <v>22.85</v>
      </c>
      <c r="CY14" s="7" t="n">
        <v>25.52</v>
      </c>
      <c r="CZ14" s="7" t="n">
        <v>27.59</v>
      </c>
      <c r="DA14" s="7" t="n">
        <v>30.4</v>
      </c>
      <c r="DB14" s="7" t="n">
        <v>34.7</v>
      </c>
      <c r="DC14" s="7" t="n">
        <v>36.13</v>
      </c>
      <c r="DD14" s="7" t="n">
        <v>35.71</v>
      </c>
      <c r="DE14" s="7" t="n">
        <v>36.93</v>
      </c>
      <c r="DF14" s="7" t="n">
        <v>37.64</v>
      </c>
      <c r="DG14" s="7" t="n">
        <v>36.81</v>
      </c>
      <c r="DH14" s="7" t="n">
        <v>37.28</v>
      </c>
      <c r="DI14" s="7" t="n">
        <v>36.57</v>
      </c>
      <c r="DJ14" s="7" t="n">
        <v>37.33</v>
      </c>
      <c r="DK14" s="7" t="n">
        <v>4.8</v>
      </c>
      <c r="DL14" s="7" t="n">
        <v>5.44</v>
      </c>
      <c r="DM14" s="7" t="n">
        <v>8.91</v>
      </c>
      <c r="DN14" s="7" t="n">
        <v>5.19</v>
      </c>
      <c r="DO14" s="7" t="n">
        <v>4.28</v>
      </c>
      <c r="DP14" s="7" t="n">
        <v>4.28</v>
      </c>
      <c r="DQ14" s="7" t="n">
        <v>5.12</v>
      </c>
      <c r="DR14" s="7" t="n">
        <v>5.08</v>
      </c>
      <c r="DS14" s="7" t="n">
        <v>7.6</v>
      </c>
      <c r="DT14" s="7" t="n">
        <v>8.23</v>
      </c>
      <c r="DU14" s="7" t="n">
        <v>7.83</v>
      </c>
      <c r="DV14" s="7" t="n">
        <v>8.48</v>
      </c>
      <c r="DW14" s="7" t="n">
        <v>10.09</v>
      </c>
      <c r="DX14" s="7" t="n">
        <v>10.69</v>
      </c>
      <c r="DY14" s="7" t="n">
        <v>11.23</v>
      </c>
      <c r="DZ14" s="7" t="n">
        <v>11.3</v>
      </c>
      <c r="EA14" s="7" t="n">
        <v>11.61</v>
      </c>
      <c r="EB14" s="7" t="n">
        <v>11.96</v>
      </c>
      <c r="EC14" s="7" t="n">
        <v>12.27</v>
      </c>
      <c r="ED14" s="7" t="n">
        <v>13.6</v>
      </c>
      <c r="EE14" s="7" t="n">
        <v>12.62</v>
      </c>
      <c r="EF14" s="7" t="n">
        <v>45.94</v>
      </c>
      <c r="EG14" s="7" t="n">
        <v>43.94</v>
      </c>
      <c r="EH14" s="7" t="n">
        <v>58.01</v>
      </c>
      <c r="EI14" s="7" t="n">
        <v>125.78</v>
      </c>
      <c r="EJ14" s="7" t="n">
        <v>128.34</v>
      </c>
      <c r="EK14" s="7" t="n">
        <v>132.62</v>
      </c>
      <c r="EL14" s="7" t="n">
        <v>133.45</v>
      </c>
      <c r="EM14" s="7" t="n">
        <v>138.21</v>
      </c>
      <c r="EN14" s="7" t="n">
        <v>139.96</v>
      </c>
      <c r="EO14" s="7" t="n">
        <v>139.36</v>
      </c>
      <c r="EP14" s="7" t="n">
        <v>142.86</v>
      </c>
      <c r="EQ14" s="7" t="n">
        <v>138.59</v>
      </c>
      <c r="ER14" s="7" t="n">
        <v>129.07</v>
      </c>
      <c r="ES14" s="7" t="n">
        <v>120.5</v>
      </c>
      <c r="ET14" s="7" t="n">
        <v>116.89</v>
      </c>
      <c r="EU14" s="7" t="n">
        <v>116.04</v>
      </c>
      <c r="EV14" s="7" t="n">
        <v>110.2</v>
      </c>
      <c r="EW14" s="7" t="n">
        <v>105.22</v>
      </c>
      <c r="EX14" s="7" t="n">
        <v>99.94</v>
      </c>
      <c r="EY14" s="7" t="n">
        <v>105.24</v>
      </c>
      <c r="EZ14" s="7" t="n">
        <v>94.17</v>
      </c>
      <c r="FA14" s="7" t="n">
        <v>51.09</v>
      </c>
      <c r="FB14" s="7" t="n">
        <v>54.75</v>
      </c>
      <c r="FC14" s="7" t="n">
        <v>49.45</v>
      </c>
      <c r="FD14" s="7" t="n">
        <v>47.89</v>
      </c>
      <c r="FE14" s="7" t="n">
        <v>45.39</v>
      </c>
      <c r="FF14" s="7" t="n">
        <v>38.86</v>
      </c>
      <c r="FG14" s="7" t="n">
        <v>39.11</v>
      </c>
      <c r="FH14" s="7" t="n">
        <v>38.29</v>
      </c>
      <c r="FI14" s="7" t="n">
        <v>33.95</v>
      </c>
      <c r="FJ14" s="7" t="n">
        <v>33.51</v>
      </c>
      <c r="FK14" s="7" t="n">
        <v>29.73</v>
      </c>
      <c r="FL14" s="7" t="n">
        <v>29.88</v>
      </c>
      <c r="FM14" s="7" t="n">
        <v>18.96</v>
      </c>
      <c r="FN14" s="7" t="n">
        <v>17.32</v>
      </c>
      <c r="FO14" s="7" t="n">
        <v>12.21</v>
      </c>
      <c r="FP14" s="7" t="n">
        <v>9.48</v>
      </c>
      <c r="FQ14" s="7" t="n">
        <v>10.49</v>
      </c>
      <c r="FR14" s="7" t="n">
        <v>5.41</v>
      </c>
      <c r="FS14" s="7" t="n">
        <v>4.04000000000001</v>
      </c>
      <c r="FT14" s="7" t="n">
        <v>1.73</v>
      </c>
      <c r="FU14" s="7" t="n">
        <v>4</v>
      </c>
      <c r="FV14" s="7" t="n">
        <v>5.55</v>
      </c>
      <c r="FW14" s="7" t="n">
        <v>4.1</v>
      </c>
      <c r="FX14" s="7" t="n">
        <v>31.76</v>
      </c>
      <c r="FY14" s="7" t="n">
        <v>137.86</v>
      </c>
      <c r="FZ14" s="7" t="n">
        <v>88.93</v>
      </c>
      <c r="GA14" s="7" t="n">
        <v>103.41</v>
      </c>
      <c r="GB14" s="7" t="n">
        <v>74.91</v>
      </c>
      <c r="GC14" s="7" t="n">
        <v>70.59</v>
      </c>
      <c r="GD14" s="7" t="n">
        <v>13.01</v>
      </c>
      <c r="GE14" s="7" t="n">
        <v>40.79</v>
      </c>
      <c r="GF14" s="7" t="n">
        <v>48.3</v>
      </c>
      <c r="GG14" s="7" t="n">
        <v>19.63</v>
      </c>
      <c r="GH14" s="7" t="n">
        <v>12.47</v>
      </c>
      <c r="GI14" s="7" t="n">
        <v>6.46</v>
      </c>
      <c r="GJ14" s="7" t="n">
        <v>10.17</v>
      </c>
      <c r="GK14" s="7" t="n">
        <v>4.82</v>
      </c>
      <c r="GL14" s="7" t="n">
        <v>3.55</v>
      </c>
      <c r="GM14" s="7" t="n">
        <v>3.28</v>
      </c>
      <c r="GN14" s="7" t="n">
        <v>3.09</v>
      </c>
      <c r="GO14" s="7" t="n">
        <v>1.73</v>
      </c>
      <c r="GP14" s="7" t="n">
        <v>2.73</v>
      </c>
    </row>
    <row r="15" customFormat="false" ht="14" hidden="false" customHeight="false" outlineLevel="0" collapsed="false">
      <c r="A15" s="1" t="s">
        <v>216</v>
      </c>
      <c r="B15" s="1" t="s">
        <v>206</v>
      </c>
      <c r="C15" s="2" t="n">
        <v>27.9</v>
      </c>
      <c r="E15" s="1" t="s">
        <v>200</v>
      </c>
      <c r="H15" s="1" t="s">
        <v>201</v>
      </c>
      <c r="I15" s="1" t="s">
        <v>201</v>
      </c>
      <c r="J15" s="1" t="s">
        <v>201</v>
      </c>
      <c r="K15" s="1" t="s">
        <v>201</v>
      </c>
      <c r="L15" s="1" t="s">
        <v>201</v>
      </c>
      <c r="M15" s="1" t="s">
        <v>201</v>
      </c>
      <c r="N15" s="1" t="s">
        <v>201</v>
      </c>
      <c r="O15" s="1" t="s">
        <v>201</v>
      </c>
      <c r="P15" s="1" t="s">
        <v>201</v>
      </c>
      <c r="Q15" s="1" t="s">
        <v>201</v>
      </c>
      <c r="R15" s="1" t="n">
        <v>36.9</v>
      </c>
      <c r="S15" s="1" t="n">
        <v>72</v>
      </c>
      <c r="T15" s="1" t="n">
        <v>133</v>
      </c>
      <c r="U15" s="1" t="n">
        <v>65</v>
      </c>
      <c r="V15" s="2" t="n">
        <v>87.6666666666667</v>
      </c>
      <c r="W15" s="1" t="n">
        <v>7</v>
      </c>
      <c r="X15" s="1" t="n">
        <v>3</v>
      </c>
      <c r="Y15" s="3" t="n">
        <v>72.4074074074074</v>
      </c>
      <c r="Z15" s="1" t="n">
        <v>40</v>
      </c>
      <c r="AA15" s="1" t="n">
        <v>7.44</v>
      </c>
      <c r="AB15" s="1" t="n">
        <v>37</v>
      </c>
      <c r="AC15" s="1" t="n">
        <v>219</v>
      </c>
      <c r="AD15" s="1" t="n">
        <v>135</v>
      </c>
      <c r="AE15" s="1" t="n">
        <v>3.6</v>
      </c>
      <c r="AF15" s="1" t="n">
        <v>109</v>
      </c>
      <c r="AG15" s="1" t="n">
        <v>1.1</v>
      </c>
      <c r="AH15" s="1" t="n">
        <v>36</v>
      </c>
      <c r="AI15" s="1" t="n">
        <v>105</v>
      </c>
      <c r="AJ15" s="1" t="n">
        <v>0.6</v>
      </c>
      <c r="AK15" s="1" t="n">
        <v>98</v>
      </c>
      <c r="AL15" s="1" t="n">
        <v>25.1</v>
      </c>
      <c r="AM15" s="1" t="n">
        <v>0.9</v>
      </c>
      <c r="AN15" s="1" t="n">
        <v>12.4</v>
      </c>
      <c r="AO15" s="1" t="n">
        <v>37.2</v>
      </c>
      <c r="AP15" s="1" t="n">
        <v>103</v>
      </c>
      <c r="AQ15" s="1" t="n">
        <v>26</v>
      </c>
      <c r="AR15" s="1" t="n">
        <v>0.6</v>
      </c>
      <c r="AS15" s="1" t="n">
        <v>3.6</v>
      </c>
      <c r="AT15" s="1" t="n">
        <v>138</v>
      </c>
      <c r="AU15" s="1" t="n">
        <v>3.7</v>
      </c>
      <c r="AV15" s="1" t="n">
        <v>107</v>
      </c>
      <c r="AW15" s="1" t="n">
        <v>8.7</v>
      </c>
      <c r="AX15" s="1" t="n">
        <v>2.6</v>
      </c>
      <c r="AY15" s="1" t="n">
        <v>1.89</v>
      </c>
      <c r="AZ15" s="7" t="n">
        <v>6.177</v>
      </c>
      <c r="BA15" s="7" t="n">
        <v>6.242</v>
      </c>
      <c r="BB15" s="7" t="n">
        <v>5.299</v>
      </c>
      <c r="BC15" s="7" t="n">
        <v>5.192</v>
      </c>
      <c r="BD15" s="7" t="n">
        <v>5.019</v>
      </c>
      <c r="BE15" s="7" t="n">
        <v>4.759</v>
      </c>
      <c r="BF15" s="7" t="n">
        <v>4.561</v>
      </c>
      <c r="BG15" s="7" t="n">
        <v>4.47</v>
      </c>
      <c r="BH15" s="7" t="n">
        <v>4.373</v>
      </c>
      <c r="BI15" s="7" t="n">
        <v>4.313</v>
      </c>
      <c r="BJ15" s="7" t="n">
        <v>4.297</v>
      </c>
      <c r="BK15" s="7" t="n">
        <v>4.322</v>
      </c>
      <c r="BL15" s="7" t="n">
        <v>4.334</v>
      </c>
      <c r="BM15" s="7" t="n">
        <v>4.431</v>
      </c>
      <c r="BN15" s="7" t="n">
        <v>4.443</v>
      </c>
      <c r="BO15" s="7" t="n">
        <v>4.502</v>
      </c>
      <c r="BP15" s="7" t="n">
        <v>4.53</v>
      </c>
      <c r="BQ15" s="7" t="n">
        <v>4.545</v>
      </c>
      <c r="BR15" s="7" t="n">
        <v>4.594</v>
      </c>
      <c r="BS15" s="7" t="n">
        <v>4.634</v>
      </c>
      <c r="BT15" s="7" t="n">
        <v>4.676</v>
      </c>
      <c r="BU15" s="7" t="n">
        <v>35.91</v>
      </c>
      <c r="BV15" s="7" t="n">
        <v>40.89</v>
      </c>
      <c r="BW15" s="7" t="n">
        <v>41.71</v>
      </c>
      <c r="BX15" s="7" t="n">
        <v>69.54</v>
      </c>
      <c r="BY15" s="7" t="n">
        <v>158.28</v>
      </c>
      <c r="BZ15" s="7" t="n">
        <v>144.44</v>
      </c>
      <c r="CA15" s="7" t="n">
        <v>145.32</v>
      </c>
      <c r="CB15" s="7" t="n">
        <v>147.61</v>
      </c>
      <c r="CC15" s="7" t="n">
        <v>146.13</v>
      </c>
      <c r="CD15" s="7" t="n">
        <v>141.79</v>
      </c>
      <c r="CE15" s="7" t="n">
        <v>137.89</v>
      </c>
      <c r="CF15" s="7" t="n">
        <v>128.13</v>
      </c>
      <c r="CG15" s="7" t="n">
        <v>122.45</v>
      </c>
      <c r="CH15" s="7" t="n">
        <v>104.6</v>
      </c>
      <c r="CI15" s="7" t="n">
        <v>99.9</v>
      </c>
      <c r="CJ15" s="7" t="n">
        <v>97.51</v>
      </c>
      <c r="CK15" s="7" t="n">
        <v>94.78</v>
      </c>
      <c r="CL15" s="7" t="n">
        <v>91.64</v>
      </c>
      <c r="CM15" s="7" t="n">
        <v>85.26</v>
      </c>
      <c r="CN15" s="7" t="n">
        <v>80.42</v>
      </c>
      <c r="CO15" s="7" t="n">
        <v>77.33</v>
      </c>
      <c r="CP15" s="7"/>
      <c r="CQ15" s="7"/>
      <c r="CR15" s="7" t="n">
        <v>47.43</v>
      </c>
      <c r="CS15" s="7" t="n">
        <v>51.16</v>
      </c>
      <c r="CT15" s="7" t="n">
        <v>21.66</v>
      </c>
      <c r="CU15" s="7" t="n">
        <v>14.32</v>
      </c>
      <c r="CV15" s="7" t="n">
        <v>15.44</v>
      </c>
      <c r="CW15" s="7" t="n">
        <v>17.03</v>
      </c>
      <c r="CX15" s="7" t="n">
        <v>19.13</v>
      </c>
      <c r="CY15" s="7" t="n">
        <v>21.4</v>
      </c>
      <c r="CZ15" s="7" t="n">
        <v>22.59</v>
      </c>
      <c r="DA15" s="7" t="n">
        <v>24.6</v>
      </c>
      <c r="DB15" s="7" t="n">
        <v>25.88</v>
      </c>
      <c r="DC15" s="7" t="n">
        <v>29.82</v>
      </c>
      <c r="DD15" s="7" t="n">
        <v>30.01</v>
      </c>
      <c r="DE15" s="7" t="n">
        <v>30.92</v>
      </c>
      <c r="DF15" s="7" t="n">
        <v>31.87</v>
      </c>
      <c r="DG15" s="7" t="n">
        <v>32.98</v>
      </c>
      <c r="DH15" s="7" t="n">
        <v>34.1</v>
      </c>
      <c r="DI15" s="7" t="n">
        <v>35.24</v>
      </c>
      <c r="DJ15" s="7" t="n">
        <v>36.6</v>
      </c>
      <c r="DK15" s="7" t="n">
        <v>7.78</v>
      </c>
      <c r="DL15" s="7" t="n">
        <v>8.45</v>
      </c>
      <c r="DM15" s="7" t="n">
        <v>13.96</v>
      </c>
      <c r="DN15" s="7" t="n">
        <v>5.98</v>
      </c>
      <c r="DO15" s="7" t="n">
        <v>8.01</v>
      </c>
      <c r="DP15" s="7" t="n">
        <v>4.64</v>
      </c>
      <c r="DQ15" s="7" t="n">
        <v>5.07</v>
      </c>
      <c r="DR15" s="7" t="n">
        <v>5.72</v>
      </c>
      <c r="DS15" s="7" t="n">
        <v>6.5</v>
      </c>
      <c r="DT15" s="7" t="n">
        <v>8.55</v>
      </c>
      <c r="DU15" s="7" t="n">
        <v>8.99</v>
      </c>
      <c r="DV15" s="7" t="n">
        <v>9.96</v>
      </c>
      <c r="DW15" s="7" t="n">
        <v>10.46</v>
      </c>
      <c r="DX15" s="7" t="n">
        <v>11.1</v>
      </c>
      <c r="DY15" s="7" t="n">
        <v>12.22</v>
      </c>
      <c r="DZ15" s="7" t="n">
        <v>12.42</v>
      </c>
      <c r="EA15" s="7" t="n">
        <v>12.66</v>
      </c>
      <c r="EB15" s="7" t="n">
        <v>13.12</v>
      </c>
      <c r="EC15" s="7" t="n">
        <v>13.28</v>
      </c>
      <c r="ED15" s="7" t="n">
        <v>13.35</v>
      </c>
      <c r="EE15" s="7" t="n">
        <v>13.56</v>
      </c>
      <c r="EF15" s="7" t="n">
        <v>43.17</v>
      </c>
      <c r="EG15" s="7" t="n">
        <v>34.86</v>
      </c>
      <c r="EH15" s="7" t="n">
        <v>93.58</v>
      </c>
      <c r="EI15" s="7" t="n">
        <v>102.45</v>
      </c>
      <c r="EJ15" s="7" t="n">
        <v>139.15</v>
      </c>
      <c r="EK15" s="7" t="n">
        <v>132.51</v>
      </c>
      <c r="EL15" s="7" t="n">
        <v>135.35</v>
      </c>
      <c r="EM15" s="7" t="n">
        <v>135.56</v>
      </c>
      <c r="EN15" s="7" t="n">
        <v>139.8</v>
      </c>
      <c r="EO15" s="7" t="n">
        <v>138.5</v>
      </c>
      <c r="EP15" s="7" t="n">
        <v>142.2</v>
      </c>
      <c r="EQ15" s="7" t="n">
        <v>140.01</v>
      </c>
      <c r="ER15" s="7" t="n">
        <v>135.96</v>
      </c>
      <c r="ES15" s="7" t="n">
        <v>132.35</v>
      </c>
      <c r="ET15" s="7" t="n">
        <v>121.7</v>
      </c>
      <c r="EU15" s="7" t="n">
        <v>123.83</v>
      </c>
      <c r="EV15" s="7" t="n">
        <v>121.58</v>
      </c>
      <c r="EW15" s="7" t="n">
        <v>120.02</v>
      </c>
      <c r="EX15" s="7" t="n">
        <v>117.19</v>
      </c>
      <c r="EY15" s="7" t="n">
        <v>116.21</v>
      </c>
      <c r="EZ15" s="7" t="n">
        <v>112.54</v>
      </c>
      <c r="FA15" s="7" t="n">
        <v>-4.1</v>
      </c>
      <c r="FB15" s="7" t="n">
        <v>9.58</v>
      </c>
      <c r="FC15" s="7" t="n">
        <v>-4.44</v>
      </c>
      <c r="FD15" s="7" t="n">
        <v>18.25</v>
      </c>
      <c r="FE15" s="7" t="n">
        <v>40.79</v>
      </c>
      <c r="FF15" s="7" t="n">
        <v>26.25</v>
      </c>
      <c r="FG15" s="7" t="n">
        <v>25.41</v>
      </c>
      <c r="FH15" s="7" t="n">
        <v>29.08</v>
      </c>
      <c r="FI15" s="7" t="n">
        <v>25.46</v>
      </c>
      <c r="FJ15" s="7" t="n">
        <v>24.69</v>
      </c>
      <c r="FK15" s="7" t="n">
        <v>18.28</v>
      </c>
      <c r="FL15" s="7" t="n">
        <v>12.72</v>
      </c>
      <c r="FM15" s="7" t="n">
        <v>12.37</v>
      </c>
      <c r="FN15" s="7" t="n">
        <v>2.06999999999999</v>
      </c>
      <c r="FO15" s="7" t="n">
        <v>8.20999999999999</v>
      </c>
      <c r="FP15" s="7" t="n">
        <v>4.60000000000001</v>
      </c>
      <c r="FQ15" s="7" t="n">
        <v>5.07000000000001</v>
      </c>
      <c r="FR15" s="7" t="n">
        <v>4.60000000000001</v>
      </c>
      <c r="FS15" s="7" t="n">
        <v>2.17000000000002</v>
      </c>
      <c r="FT15" s="7" t="n">
        <v>-0.549999999999997</v>
      </c>
      <c r="FU15" s="7" t="n">
        <v>1.39</v>
      </c>
      <c r="FV15" s="7" t="n">
        <v>0</v>
      </c>
      <c r="FW15" s="7" t="n">
        <v>0</v>
      </c>
      <c r="FX15" s="7" t="n">
        <v>0.64</v>
      </c>
      <c r="FY15" s="7" t="n">
        <v>36.46</v>
      </c>
      <c r="FZ15" s="7" t="n">
        <v>91.92</v>
      </c>
      <c r="GA15" s="7" t="n">
        <v>85.14</v>
      </c>
      <c r="GB15" s="7" t="n">
        <v>66.83</v>
      </c>
      <c r="GC15" s="7" t="n">
        <v>60.85</v>
      </c>
      <c r="GD15" s="7" t="n">
        <v>34.61</v>
      </c>
      <c r="GE15" s="7" t="n">
        <v>30.1</v>
      </c>
      <c r="GF15" s="7" t="n">
        <v>22.39</v>
      </c>
      <c r="GG15" s="7" t="n">
        <v>25.75</v>
      </c>
      <c r="GH15" s="7" t="n">
        <v>11.92</v>
      </c>
      <c r="GI15" s="7" t="n">
        <v>25.21</v>
      </c>
      <c r="GJ15" s="7" t="n">
        <v>9.74</v>
      </c>
      <c r="GK15" s="7" t="n">
        <v>12.65</v>
      </c>
      <c r="GL15" s="7" t="n">
        <v>11.1</v>
      </c>
      <c r="GM15" s="7" t="n">
        <v>8.01</v>
      </c>
      <c r="GN15" s="7" t="n">
        <v>8.46</v>
      </c>
      <c r="GO15" s="7" t="n">
        <v>9.37</v>
      </c>
      <c r="GP15" s="7" t="n">
        <v>3.82</v>
      </c>
    </row>
    <row r="16" customFormat="false" ht="14" hidden="false" customHeight="false" outlineLevel="0" collapsed="false">
      <c r="A16" s="1" t="s">
        <v>217</v>
      </c>
      <c r="B16" s="1" t="s">
        <v>206</v>
      </c>
      <c r="C16" s="2" t="n">
        <v>21.65</v>
      </c>
      <c r="E16" s="1" t="s">
        <v>200</v>
      </c>
      <c r="H16" s="1" t="s">
        <v>201</v>
      </c>
      <c r="I16" s="1" t="s">
        <v>202</v>
      </c>
      <c r="J16" s="1" t="s">
        <v>201</v>
      </c>
      <c r="K16" s="1" t="s">
        <v>201</v>
      </c>
      <c r="L16" s="1" t="s">
        <v>201</v>
      </c>
      <c r="M16" s="1" t="s">
        <v>201</v>
      </c>
      <c r="N16" s="1" t="s">
        <v>201</v>
      </c>
      <c r="O16" s="1" t="s">
        <v>201</v>
      </c>
      <c r="P16" s="1" t="s">
        <v>201</v>
      </c>
      <c r="Q16" s="1" t="s">
        <v>201</v>
      </c>
      <c r="R16" s="1" t="n">
        <v>37.2</v>
      </c>
      <c r="S16" s="1" t="n">
        <v>76</v>
      </c>
      <c r="T16" s="1" t="n">
        <v>127</v>
      </c>
      <c r="U16" s="1" t="n">
        <v>44</v>
      </c>
      <c r="V16" s="2" t="n">
        <v>71.6666666666667</v>
      </c>
      <c r="W16" s="1" t="n">
        <v>9</v>
      </c>
      <c r="X16" s="1" t="n">
        <v>51</v>
      </c>
      <c r="Z16" s="1" t="n">
        <v>21</v>
      </c>
      <c r="AA16" s="1" t="n">
        <v>7.38</v>
      </c>
      <c r="AB16" s="1" t="n">
        <v>44</v>
      </c>
      <c r="AC16" s="1" t="n">
        <v>58</v>
      </c>
      <c r="AD16" s="1" t="n">
        <v>139</v>
      </c>
      <c r="AE16" s="1" t="n">
        <v>4.1</v>
      </c>
      <c r="AF16" s="1" t="n">
        <v>107</v>
      </c>
      <c r="AG16" s="1" t="n">
        <v>1.2</v>
      </c>
      <c r="AH16" s="1" t="n">
        <v>37</v>
      </c>
      <c r="AI16" s="1" t="n">
        <v>154</v>
      </c>
      <c r="AJ16" s="1" t="n">
        <v>0.8</v>
      </c>
      <c r="AK16" s="1" t="n">
        <v>91</v>
      </c>
      <c r="AL16" s="1" t="n">
        <v>26</v>
      </c>
      <c r="AM16" s="1" t="n">
        <v>0.9</v>
      </c>
      <c r="AN16" s="1" t="n">
        <v>12</v>
      </c>
      <c r="AO16" s="1" t="n">
        <v>36</v>
      </c>
      <c r="AP16" s="1" t="n">
        <v>149</v>
      </c>
      <c r="AT16" s="1" t="n">
        <v>139</v>
      </c>
      <c r="AU16" s="1" t="n">
        <v>3.9</v>
      </c>
      <c r="AV16" s="1" t="n">
        <v>106</v>
      </c>
      <c r="AW16" s="1" t="n">
        <v>8.5</v>
      </c>
      <c r="AX16" s="1" t="n">
        <v>3.7</v>
      </c>
      <c r="AY16" s="1" t="n">
        <v>1.98</v>
      </c>
      <c r="AZ16" s="7" t="n">
        <v>5.279</v>
      </c>
      <c r="BA16" s="7" t="n">
        <v>5.368</v>
      </c>
      <c r="BB16" s="7" t="n">
        <v>5.598</v>
      </c>
      <c r="BC16" s="7" t="n">
        <v>5.101</v>
      </c>
      <c r="BD16" s="7" t="n">
        <v>4.66</v>
      </c>
      <c r="BE16" s="7" t="n">
        <v>4.466</v>
      </c>
      <c r="BF16" s="7" t="n">
        <v>4.376</v>
      </c>
      <c r="BG16" s="7" t="n">
        <v>4.286</v>
      </c>
      <c r="BH16" s="7" t="n">
        <v>4.311</v>
      </c>
      <c r="BI16" s="7" t="n">
        <v>4.299</v>
      </c>
      <c r="BJ16" s="7" t="n">
        <v>4.36</v>
      </c>
      <c r="BK16" s="7" t="n">
        <v>4.377</v>
      </c>
      <c r="BL16" s="7" t="n">
        <v>4.416</v>
      </c>
      <c r="BM16" s="7" t="n">
        <v>4.417</v>
      </c>
      <c r="BN16" s="7" t="n">
        <v>4.672</v>
      </c>
      <c r="BO16" s="7" t="n">
        <v>4.554</v>
      </c>
      <c r="BP16" s="7" t="n">
        <v>4.493</v>
      </c>
      <c r="BQ16" s="7" t="n">
        <v>4.528</v>
      </c>
      <c r="BR16" s="7" t="n">
        <v>4.572</v>
      </c>
      <c r="BS16" s="7" t="n">
        <v>4.592</v>
      </c>
      <c r="BT16" s="7" t="n">
        <v>4.657</v>
      </c>
      <c r="BU16" s="7" t="n">
        <v>95.9</v>
      </c>
      <c r="BV16" s="7" t="n">
        <v>113.39</v>
      </c>
      <c r="BW16" s="7" t="n">
        <v>132.87</v>
      </c>
      <c r="BX16" s="7" t="n">
        <v>151.6</v>
      </c>
      <c r="BY16" s="7" t="n">
        <v>152.44</v>
      </c>
      <c r="BZ16" s="7" t="n">
        <v>152.71</v>
      </c>
      <c r="CA16" s="7" t="n">
        <v>149.1</v>
      </c>
      <c r="CB16" s="7" t="n">
        <v>146.25</v>
      </c>
      <c r="CC16" s="7" t="n">
        <v>144.03</v>
      </c>
      <c r="CD16" s="7" t="n">
        <v>139.66</v>
      </c>
      <c r="CE16" s="7" t="n">
        <v>136.76</v>
      </c>
      <c r="CF16" s="7" t="n">
        <v>132.93</v>
      </c>
      <c r="CG16" s="7" t="n">
        <v>131.96</v>
      </c>
      <c r="CH16" s="7" t="n">
        <v>120.92</v>
      </c>
      <c r="CI16" s="7" t="n">
        <v>126.77</v>
      </c>
      <c r="CJ16" s="7" t="n">
        <v>116.47</v>
      </c>
      <c r="CK16" s="7" t="n">
        <v>97.8</v>
      </c>
      <c r="CL16" s="7" t="n">
        <v>93.45</v>
      </c>
      <c r="CM16" s="7" t="n">
        <v>87.57</v>
      </c>
      <c r="CN16" s="7" t="n">
        <v>83.55</v>
      </c>
      <c r="CO16" s="7" t="n">
        <v>76.36</v>
      </c>
      <c r="CP16" s="7" t="n">
        <v>44.83</v>
      </c>
      <c r="CQ16" s="7" t="n">
        <v>46.52</v>
      </c>
      <c r="CR16" s="7" t="n">
        <v>45.92</v>
      </c>
      <c r="CS16" s="7" t="n">
        <v>16.24</v>
      </c>
      <c r="CT16" s="7" t="n">
        <v>15.43</v>
      </c>
      <c r="CU16" s="7" t="n">
        <v>17.17</v>
      </c>
      <c r="CV16" s="7" t="n">
        <v>19.71</v>
      </c>
      <c r="CW16" s="7" t="n">
        <v>21.63</v>
      </c>
      <c r="CX16" s="7" t="n">
        <v>23.31</v>
      </c>
      <c r="CY16" s="7" t="n">
        <v>25.85</v>
      </c>
      <c r="CZ16" s="7" t="n">
        <v>26.93</v>
      </c>
      <c r="DA16" s="7" t="n">
        <v>29.45</v>
      </c>
      <c r="DB16" s="7" t="n">
        <v>30.83</v>
      </c>
      <c r="DC16" s="7" t="n">
        <v>34.36</v>
      </c>
      <c r="DD16" s="7" t="n">
        <v>33.17</v>
      </c>
      <c r="DE16" s="7" t="n">
        <v>37.49</v>
      </c>
      <c r="DF16" s="7" t="n">
        <v>40.4</v>
      </c>
      <c r="DG16" s="7" t="n">
        <v>39.61</v>
      </c>
      <c r="DH16" s="7" t="n">
        <v>40.25</v>
      </c>
      <c r="DI16" s="7" t="n">
        <v>40.54</v>
      </c>
      <c r="DJ16" s="7" t="n">
        <v>39.96</v>
      </c>
      <c r="DK16" s="7" t="n">
        <v>14.17</v>
      </c>
      <c r="DL16" s="7" t="n">
        <v>13.46</v>
      </c>
      <c r="DM16" s="7" t="n">
        <v>12.46</v>
      </c>
      <c r="DN16" s="7" t="n">
        <v>5.4</v>
      </c>
      <c r="DO16" s="7" t="n">
        <v>5.93</v>
      </c>
      <c r="DP16" s="7" t="n">
        <v>6.71</v>
      </c>
      <c r="DQ16" s="7" t="n">
        <v>7.79</v>
      </c>
      <c r="DR16" s="7" t="n">
        <v>10.03</v>
      </c>
      <c r="DS16" s="7" t="n">
        <v>10.66</v>
      </c>
      <c r="DT16" s="7" t="n">
        <v>12</v>
      </c>
      <c r="DU16" s="7" t="n">
        <v>12.33</v>
      </c>
      <c r="DV16" s="7" t="n">
        <v>13.43</v>
      </c>
      <c r="DW16" s="7" t="n">
        <v>13.81</v>
      </c>
      <c r="DX16" s="7" t="n">
        <v>15.4</v>
      </c>
      <c r="DY16" s="7" t="n">
        <v>13.64</v>
      </c>
      <c r="DZ16" s="7" t="n">
        <v>15.07</v>
      </c>
      <c r="EA16" s="7" t="n">
        <v>18.25</v>
      </c>
      <c r="EB16" s="7" t="n">
        <v>18.61</v>
      </c>
      <c r="EC16" s="7" t="n">
        <v>19.78</v>
      </c>
      <c r="ED16" s="7" t="n">
        <v>20.92</v>
      </c>
      <c r="EE16" s="7" t="n">
        <v>21.14</v>
      </c>
      <c r="EF16" s="7" t="n">
        <v>131.24</v>
      </c>
      <c r="EG16" s="7" t="n">
        <v>123.23</v>
      </c>
      <c r="EH16" s="7" t="n">
        <v>139.43</v>
      </c>
      <c r="EI16" s="7" t="n">
        <v>137.61</v>
      </c>
      <c r="EJ16" s="7" t="n">
        <v>127.24</v>
      </c>
      <c r="EK16" s="7" t="n">
        <v>131.68</v>
      </c>
      <c r="EL16" s="7" t="n">
        <v>131.95</v>
      </c>
      <c r="EM16" s="7" t="n">
        <v>140.76</v>
      </c>
      <c r="EN16" s="7" t="n">
        <v>143.26</v>
      </c>
      <c r="EO16" s="7" t="n">
        <v>132.75</v>
      </c>
      <c r="EP16" s="7" t="n">
        <v>145.49</v>
      </c>
      <c r="EQ16" s="7" t="n">
        <v>147.8</v>
      </c>
      <c r="ER16" s="7" t="n">
        <v>137.92</v>
      </c>
      <c r="ES16" s="7" t="n">
        <v>142.91</v>
      </c>
      <c r="ET16" s="7" t="n">
        <v>148.96</v>
      </c>
      <c r="EU16" s="7" t="n">
        <v>151.74</v>
      </c>
      <c r="EV16" s="7" t="n">
        <v>133.54</v>
      </c>
      <c r="EW16" s="7" t="n">
        <v>139.35</v>
      </c>
      <c r="EX16" s="7" t="n">
        <v>146.19</v>
      </c>
      <c r="EY16" s="7" t="n">
        <v>134.07</v>
      </c>
      <c r="EZ16" s="7" t="n">
        <v>127.25</v>
      </c>
      <c r="FA16" s="7" t="n">
        <v>9.49000000000001</v>
      </c>
      <c r="FB16" s="7" t="n">
        <v>36.68</v>
      </c>
      <c r="FC16" s="7" t="n">
        <v>39.36</v>
      </c>
      <c r="FD16" s="7" t="n">
        <v>30.23</v>
      </c>
      <c r="FE16" s="7" t="n">
        <v>40.63</v>
      </c>
      <c r="FF16" s="7" t="n">
        <v>38.2</v>
      </c>
      <c r="FG16" s="7" t="n">
        <v>36.86</v>
      </c>
      <c r="FH16" s="7" t="n">
        <v>27.12</v>
      </c>
      <c r="FI16" s="7" t="n">
        <v>24.08</v>
      </c>
      <c r="FJ16" s="7" t="n">
        <v>32.76</v>
      </c>
      <c r="FK16" s="7" t="n">
        <v>18.2</v>
      </c>
      <c r="FL16" s="7" t="n">
        <v>14.58</v>
      </c>
      <c r="FM16" s="7" t="n">
        <v>24.87</v>
      </c>
      <c r="FN16" s="7" t="n">
        <v>12.37</v>
      </c>
      <c r="FO16" s="7" t="n">
        <v>10.98</v>
      </c>
      <c r="FP16" s="7" t="n">
        <v>2.22</v>
      </c>
      <c r="FQ16" s="7" t="n">
        <v>4.66</v>
      </c>
      <c r="FR16" s="7" t="n">
        <v>-6.28999999999999</v>
      </c>
      <c r="FS16" s="7" t="n">
        <v>-18.37</v>
      </c>
      <c r="FT16" s="7" t="n">
        <v>-9.97999999999999</v>
      </c>
      <c r="FU16" s="7" t="n">
        <v>-10.93</v>
      </c>
      <c r="FV16" s="7" t="n">
        <v>8.65</v>
      </c>
      <c r="FW16" s="7" t="n">
        <v>11.28</v>
      </c>
      <c r="FX16" s="7" t="n">
        <v>9.28</v>
      </c>
      <c r="FY16" s="7" t="n">
        <v>143.14</v>
      </c>
      <c r="FZ16" s="7" t="n">
        <v>88.87</v>
      </c>
      <c r="GA16" s="7" t="n">
        <v>26.23</v>
      </c>
      <c r="GB16" s="7" t="n">
        <v>80.26</v>
      </c>
      <c r="GC16" s="7" t="n">
        <v>59.86</v>
      </c>
      <c r="GD16" s="7" t="n">
        <v>62.55</v>
      </c>
      <c r="GE16" s="7" t="n">
        <v>51.25</v>
      </c>
      <c r="GF16" s="7" t="n">
        <v>51.02</v>
      </c>
      <c r="GG16" s="7" t="n">
        <v>43.59</v>
      </c>
      <c r="GH16" s="7" t="n">
        <v>35.85</v>
      </c>
      <c r="GI16" s="7" t="n">
        <v>30.21</v>
      </c>
      <c r="GJ16" s="7" t="n">
        <v>32.4</v>
      </c>
      <c r="GK16" s="7" t="n">
        <v>19.66</v>
      </c>
      <c r="GL16" s="7" t="n">
        <v>19.75</v>
      </c>
      <c r="GM16" s="7" t="n">
        <v>17.29</v>
      </c>
      <c r="GN16" s="7" t="n">
        <v>17.11</v>
      </c>
      <c r="GO16" s="7" t="n">
        <v>14.92</v>
      </c>
      <c r="GP16" s="7" t="n">
        <v>14.74</v>
      </c>
    </row>
    <row r="17" customFormat="false" ht="14" hidden="false" customHeight="false" outlineLevel="0" collapsed="false">
      <c r="A17" s="1" t="s">
        <v>218</v>
      </c>
      <c r="B17" s="1" t="s">
        <v>199</v>
      </c>
      <c r="C17" s="2" t="n">
        <v>20.8333333333333</v>
      </c>
      <c r="F17" s="1" t="s">
        <v>200</v>
      </c>
      <c r="H17" s="1" t="s">
        <v>201</v>
      </c>
      <c r="I17" s="1" t="s">
        <v>202</v>
      </c>
      <c r="J17" s="1" t="s">
        <v>202</v>
      </c>
      <c r="K17" s="1" t="s">
        <v>201</v>
      </c>
      <c r="L17" s="1" t="s">
        <v>201</v>
      </c>
      <c r="M17" s="1" t="s">
        <v>202</v>
      </c>
      <c r="N17" s="1" t="s">
        <v>202</v>
      </c>
      <c r="O17" s="1" t="s">
        <v>201</v>
      </c>
      <c r="P17" s="1" t="s">
        <v>201</v>
      </c>
      <c r="Q17" s="1" t="s">
        <v>201</v>
      </c>
      <c r="R17" s="1" t="n">
        <v>38.4</v>
      </c>
      <c r="S17" s="1" t="n">
        <v>69</v>
      </c>
      <c r="T17" s="1" t="n">
        <v>153</v>
      </c>
      <c r="U17" s="1" t="n">
        <v>69</v>
      </c>
      <c r="V17" s="2" t="n">
        <v>97</v>
      </c>
      <c r="W17" s="1" t="n">
        <v>5</v>
      </c>
      <c r="X17" s="1" t="n">
        <v>28</v>
      </c>
      <c r="Y17" s="3" t="n">
        <v>81.2222222222222</v>
      </c>
      <c r="Z17" s="1" t="n">
        <v>21</v>
      </c>
      <c r="AA17" s="1" t="n">
        <v>7.5</v>
      </c>
      <c r="AB17" s="1" t="n">
        <v>38</v>
      </c>
      <c r="AC17" s="1" t="n">
        <v>64</v>
      </c>
      <c r="AD17" s="1" t="n">
        <v>138</v>
      </c>
      <c r="AE17" s="1" t="n">
        <v>4.1</v>
      </c>
      <c r="AF17" s="1" t="n">
        <v>108</v>
      </c>
      <c r="AG17" s="1" t="n">
        <v>1.1</v>
      </c>
      <c r="AH17" s="1" t="n">
        <v>34</v>
      </c>
      <c r="AI17" s="1" t="n">
        <v>111</v>
      </c>
      <c r="AJ17" s="1" t="n">
        <v>1</v>
      </c>
      <c r="AK17" s="1" t="n">
        <v>92</v>
      </c>
      <c r="AL17" s="1" t="n">
        <v>29.6</v>
      </c>
      <c r="AM17" s="1" t="n">
        <v>6.4</v>
      </c>
      <c r="AN17" s="1" t="n">
        <v>12.9</v>
      </c>
      <c r="AO17" s="1" t="n">
        <v>36.1</v>
      </c>
      <c r="AP17" s="1" t="n">
        <v>113</v>
      </c>
      <c r="AQ17" s="1" t="n">
        <v>40</v>
      </c>
      <c r="AR17" s="1" t="n">
        <v>1</v>
      </c>
      <c r="AS17" s="1" t="n">
        <v>3.2</v>
      </c>
      <c r="AT17" s="1" t="n">
        <v>139</v>
      </c>
      <c r="AU17" s="1" t="n">
        <v>4.1</v>
      </c>
      <c r="AV17" s="1" t="n">
        <v>105</v>
      </c>
      <c r="AW17" s="1" t="n">
        <v>8.7</v>
      </c>
      <c r="AX17" s="1" t="n">
        <v>3.3</v>
      </c>
      <c r="AY17" s="1" t="n">
        <v>1.84</v>
      </c>
      <c r="AZ17" s="7" t="n">
        <v>7.332</v>
      </c>
      <c r="BA17" s="7" t="n">
        <v>7.058</v>
      </c>
      <c r="BB17" s="7" t="n">
        <v>7.072</v>
      </c>
      <c r="BC17" s="7" t="n">
        <v>7.032</v>
      </c>
      <c r="BD17" s="7" t="n">
        <v>6.612</v>
      </c>
      <c r="BE17" s="7" t="n">
        <v>6.201</v>
      </c>
      <c r="BF17" s="7" t="n">
        <v>5.896</v>
      </c>
      <c r="BG17" s="7" t="n">
        <v>5.636</v>
      </c>
      <c r="BH17" s="7" t="n">
        <v>5.5</v>
      </c>
      <c r="BI17" s="7" t="n">
        <v>5.253</v>
      </c>
      <c r="BJ17" s="7" t="n">
        <v>5.071</v>
      </c>
      <c r="BK17" s="7" t="n">
        <v>5.19</v>
      </c>
      <c r="BL17" s="7" t="n">
        <v>5.117</v>
      </c>
      <c r="BM17" s="7" t="n">
        <v>5.083</v>
      </c>
      <c r="BN17" s="7" t="n">
        <v>5.109</v>
      </c>
      <c r="BO17" s="7" t="n">
        <v>5.224</v>
      </c>
      <c r="BP17" s="7" t="n">
        <v>5.323</v>
      </c>
      <c r="BQ17" s="7" t="n">
        <v>5.349</v>
      </c>
      <c r="BR17" s="7" t="n">
        <v>5.338</v>
      </c>
      <c r="BS17" s="7" t="n">
        <v>5.35</v>
      </c>
      <c r="BT17" s="7" t="n">
        <v>5.422</v>
      </c>
      <c r="BU17" s="7" t="n">
        <v>143.59</v>
      </c>
      <c r="BV17" s="7" t="n">
        <v>129.86</v>
      </c>
      <c r="BW17" s="7" t="n">
        <v>124.58</v>
      </c>
      <c r="BX17" s="7" t="n">
        <v>164.92</v>
      </c>
      <c r="BY17" s="7" t="n">
        <v>157.78</v>
      </c>
      <c r="BZ17" s="7" t="n">
        <v>155.4</v>
      </c>
      <c r="CA17" s="7" t="n">
        <v>156.22</v>
      </c>
      <c r="CB17" s="7" t="n">
        <v>155.57</v>
      </c>
      <c r="CC17" s="7" t="n">
        <v>154.75</v>
      </c>
      <c r="CD17" s="7" t="n">
        <v>150.74</v>
      </c>
      <c r="CE17" s="7" t="n">
        <v>143.98</v>
      </c>
      <c r="CF17" s="7" t="n">
        <v>140.96</v>
      </c>
      <c r="CG17" s="7" t="n">
        <v>132.53</v>
      </c>
      <c r="CH17" s="7" t="n">
        <v>124.9</v>
      </c>
      <c r="CI17" s="7" t="n">
        <v>121</v>
      </c>
      <c r="CJ17" s="7" t="n">
        <v>116.79</v>
      </c>
      <c r="CK17" s="7" t="n">
        <v>117.75</v>
      </c>
      <c r="CL17" s="7" t="n">
        <v>112.99</v>
      </c>
      <c r="CM17" s="7" t="n">
        <v>108.74</v>
      </c>
      <c r="CN17" s="7" t="n">
        <v>105.87</v>
      </c>
      <c r="CO17" s="7" t="n">
        <v>102.69</v>
      </c>
      <c r="CP17" s="7" t="n">
        <v>60.24</v>
      </c>
      <c r="CQ17" s="7" t="n">
        <v>65.29</v>
      </c>
      <c r="CR17" s="7" t="n">
        <v>68.12</v>
      </c>
      <c r="CS17" s="7" t="n">
        <v>65.05</v>
      </c>
      <c r="CT17" s="7" t="n">
        <v>25.25</v>
      </c>
      <c r="CU17" s="7" t="n">
        <v>18.33</v>
      </c>
      <c r="CV17" s="7" t="n">
        <v>19.68</v>
      </c>
      <c r="CW17" s="7" t="n">
        <v>20.73</v>
      </c>
      <c r="CX17" s="7" t="n">
        <v>23.1</v>
      </c>
      <c r="CY17" s="7" t="n">
        <v>25.31</v>
      </c>
      <c r="CZ17" s="7" t="n">
        <v>27.62</v>
      </c>
      <c r="DA17" s="7" t="n">
        <v>28.53</v>
      </c>
      <c r="DB17" s="7" t="n">
        <v>32.62</v>
      </c>
      <c r="DC17" s="7" t="n">
        <v>34.84</v>
      </c>
      <c r="DD17" s="7" t="n">
        <v>35.37</v>
      </c>
      <c r="DE17" s="7" t="n">
        <v>37.87</v>
      </c>
      <c r="DF17" s="7" t="n">
        <v>39.41</v>
      </c>
      <c r="DG17" s="7" t="n">
        <v>40.3</v>
      </c>
      <c r="DH17" s="7" t="n">
        <v>42.84</v>
      </c>
      <c r="DI17" s="7" t="n">
        <v>45.74</v>
      </c>
      <c r="DJ17" s="7" t="n">
        <v>48.53</v>
      </c>
      <c r="DK17" s="7" t="n">
        <v>0.97</v>
      </c>
      <c r="DL17" s="7" t="n">
        <v>0.3</v>
      </c>
      <c r="DM17" s="7" t="n">
        <v>0</v>
      </c>
      <c r="DN17" s="7" t="n">
        <v>2.13</v>
      </c>
      <c r="DO17" s="7" t="n">
        <v>4.95</v>
      </c>
      <c r="DP17" s="7" t="n">
        <v>3.72</v>
      </c>
      <c r="DQ17" s="7" t="n">
        <v>4.54</v>
      </c>
      <c r="DR17" s="7" t="n">
        <v>6.24</v>
      </c>
      <c r="DS17" s="7" t="n">
        <v>6.69</v>
      </c>
      <c r="DT17" s="7" t="n">
        <v>7.26</v>
      </c>
      <c r="DU17" s="7" t="n">
        <v>8.18</v>
      </c>
      <c r="DV17" s="7" t="n">
        <v>8.11</v>
      </c>
      <c r="DW17" s="7" t="n">
        <v>8.17</v>
      </c>
      <c r="DX17" s="7" t="n">
        <v>8.53</v>
      </c>
      <c r="DY17" s="7" t="n">
        <v>8.51</v>
      </c>
      <c r="DZ17" s="7" t="n">
        <v>8.26</v>
      </c>
      <c r="EA17" s="7" t="n">
        <v>8.32</v>
      </c>
      <c r="EB17" s="7" t="n">
        <v>8.26</v>
      </c>
      <c r="EC17" s="7" t="n">
        <v>8.25</v>
      </c>
      <c r="ED17" s="7" t="n">
        <v>8.16</v>
      </c>
      <c r="EE17" s="7" t="n">
        <v>7.74</v>
      </c>
      <c r="EF17" s="7" t="n">
        <v>144.89</v>
      </c>
      <c r="EG17" s="7" t="n">
        <v>155.82</v>
      </c>
      <c r="EH17" s="7" t="n">
        <v>145.81</v>
      </c>
      <c r="EI17" s="7" t="n">
        <v>171.42</v>
      </c>
      <c r="EJ17" s="7" t="n">
        <v>152.64</v>
      </c>
      <c r="EK17" s="7" t="n">
        <v>148.26</v>
      </c>
      <c r="EL17" s="7" t="n">
        <v>135.27</v>
      </c>
      <c r="EM17" s="7" t="n">
        <v>148.82</v>
      </c>
      <c r="EN17" s="7" t="n">
        <v>158.58</v>
      </c>
      <c r="EO17" s="7" t="n">
        <v>154.12</v>
      </c>
      <c r="EP17" s="7" t="n">
        <v>144.69</v>
      </c>
      <c r="EQ17" s="7" t="n">
        <v>151.49</v>
      </c>
      <c r="ER17" s="7" t="n">
        <v>150.74</v>
      </c>
      <c r="ES17" s="7" t="n">
        <v>144.84</v>
      </c>
      <c r="ET17" s="7" t="n">
        <v>141.28</v>
      </c>
      <c r="EU17" s="7" t="n">
        <v>145.39</v>
      </c>
      <c r="EV17" s="7" t="n">
        <v>145</v>
      </c>
      <c r="EW17" s="7" t="n">
        <v>132.98</v>
      </c>
      <c r="EX17" s="7" t="n">
        <v>139.72</v>
      </c>
      <c r="EY17" s="7" t="n">
        <v>148.81</v>
      </c>
      <c r="EZ17" s="7" t="n">
        <v>141.26</v>
      </c>
      <c r="FA17" s="7" t="n">
        <v>58.94</v>
      </c>
      <c r="FB17" s="7" t="n">
        <v>39.33</v>
      </c>
      <c r="FC17" s="7" t="n">
        <v>46.89</v>
      </c>
      <c r="FD17" s="7" t="n">
        <v>58.55</v>
      </c>
      <c r="FE17" s="7" t="n">
        <v>30.39</v>
      </c>
      <c r="FF17" s="7" t="n">
        <v>25.47</v>
      </c>
      <c r="FG17" s="7" t="n">
        <v>40.63</v>
      </c>
      <c r="FH17" s="7" t="n">
        <v>27.48</v>
      </c>
      <c r="FI17" s="7" t="n">
        <v>19.27</v>
      </c>
      <c r="FJ17" s="7" t="n">
        <v>21.93</v>
      </c>
      <c r="FK17" s="7" t="n">
        <v>26.91</v>
      </c>
      <c r="FL17" s="7" t="n">
        <v>18</v>
      </c>
      <c r="FM17" s="7" t="n">
        <v>14.41</v>
      </c>
      <c r="FN17" s="7" t="n">
        <v>14.9</v>
      </c>
      <c r="FO17" s="7" t="n">
        <v>15.09</v>
      </c>
      <c r="FP17" s="7" t="n">
        <v>9.27000000000001</v>
      </c>
      <c r="FQ17" s="7" t="n">
        <v>12.16</v>
      </c>
      <c r="FR17" s="7" t="n">
        <v>20.31</v>
      </c>
      <c r="FS17" s="7" t="n">
        <v>11.86</v>
      </c>
      <c r="FT17" s="7" t="n">
        <v>2.80000000000001</v>
      </c>
      <c r="FU17" s="7" t="n">
        <v>9.96000000000001</v>
      </c>
      <c r="FV17" s="7" t="n">
        <v>3.37</v>
      </c>
      <c r="FW17" s="7" t="n">
        <v>10.28</v>
      </c>
      <c r="FX17" s="7" t="n">
        <v>3.46</v>
      </c>
      <c r="FY17" s="7" t="n">
        <v>27.57</v>
      </c>
      <c r="FZ17" s="7" t="n">
        <v>67.27</v>
      </c>
      <c r="GA17" s="7" t="n">
        <v>58.52</v>
      </c>
      <c r="GB17" s="7" t="n">
        <v>40.68</v>
      </c>
      <c r="GC17" s="7" t="n">
        <v>34.94</v>
      </c>
      <c r="GD17" s="7" t="n">
        <v>31.49</v>
      </c>
      <c r="GE17" s="7" t="n">
        <v>20.75</v>
      </c>
      <c r="GF17" s="7" t="n">
        <v>24.57</v>
      </c>
      <c r="GG17" s="7" t="n">
        <v>17.2</v>
      </c>
      <c r="GH17" s="7" t="n">
        <v>17.93</v>
      </c>
      <c r="GI17" s="7" t="n">
        <v>19.57</v>
      </c>
      <c r="GJ17" s="7" t="n">
        <v>13.41</v>
      </c>
      <c r="GK17" s="7" t="n">
        <v>15.74</v>
      </c>
      <c r="GL17" s="7" t="n">
        <v>10.83</v>
      </c>
      <c r="GM17" s="7" t="n">
        <v>11.56</v>
      </c>
      <c r="GN17" s="7" t="n">
        <v>10.37</v>
      </c>
      <c r="GO17" s="7" t="n">
        <v>8.01</v>
      </c>
      <c r="GP17" s="7" t="n">
        <v>8.01</v>
      </c>
    </row>
    <row r="18" customFormat="false" ht="14" hidden="false" customHeight="false" outlineLevel="0" collapsed="false">
      <c r="A18" s="1" t="s">
        <v>219</v>
      </c>
      <c r="B18" s="1" t="s">
        <v>199</v>
      </c>
      <c r="C18" s="2" t="n">
        <v>39.8333333333333</v>
      </c>
      <c r="D18" s="1" t="s">
        <v>200</v>
      </c>
      <c r="H18" s="1" t="s">
        <v>202</v>
      </c>
      <c r="I18" s="1" t="s">
        <v>201</v>
      </c>
      <c r="J18" s="1" t="s">
        <v>202</v>
      </c>
      <c r="K18" s="1" t="s">
        <v>201</v>
      </c>
      <c r="L18" s="1" t="s">
        <v>201</v>
      </c>
      <c r="M18" s="1" t="s">
        <v>201</v>
      </c>
      <c r="N18" s="1" t="s">
        <v>201</v>
      </c>
      <c r="O18" s="1" t="s">
        <v>201</v>
      </c>
      <c r="P18" s="1" t="s">
        <v>201</v>
      </c>
      <c r="Q18" s="1" t="s">
        <v>201</v>
      </c>
      <c r="S18" s="1" t="n">
        <v>105</v>
      </c>
      <c r="T18" s="1" t="n">
        <v>160</v>
      </c>
      <c r="U18" s="1" t="n">
        <v>65</v>
      </c>
      <c r="V18" s="2" t="n">
        <v>96.6666666666667</v>
      </c>
      <c r="W18" s="1" t="n">
        <v>13</v>
      </c>
      <c r="X18" s="1" t="n">
        <v>70</v>
      </c>
      <c r="Y18" s="3" t="n">
        <v>76.25</v>
      </c>
      <c r="Z18" s="1" t="n">
        <v>36</v>
      </c>
      <c r="AA18" s="1" t="n">
        <v>7.36</v>
      </c>
      <c r="AB18" s="1" t="n">
        <v>49</v>
      </c>
      <c r="AC18" s="1" t="n">
        <v>83</v>
      </c>
      <c r="AD18" s="1" t="n">
        <v>135</v>
      </c>
      <c r="AE18" s="1" t="n">
        <v>4.4</v>
      </c>
      <c r="AF18" s="1" t="n">
        <v>107</v>
      </c>
      <c r="AG18" s="1" t="n">
        <v>1.1</v>
      </c>
      <c r="AH18" s="1" t="n">
        <v>32</v>
      </c>
      <c r="AI18" s="1" t="n">
        <v>136</v>
      </c>
      <c r="AJ18" s="1" t="n">
        <v>1.1</v>
      </c>
      <c r="AK18" s="1" t="n">
        <v>95</v>
      </c>
      <c r="AL18" s="1" t="n">
        <v>27.7</v>
      </c>
      <c r="AM18" s="1" t="n">
        <v>2.3</v>
      </c>
      <c r="AN18" s="1" t="n">
        <v>10.1</v>
      </c>
      <c r="AO18" s="1" t="n">
        <v>34.2</v>
      </c>
      <c r="AP18" s="1" t="n">
        <v>107</v>
      </c>
      <c r="AQ18" s="1" t="n">
        <v>22</v>
      </c>
      <c r="AR18" s="1" t="n">
        <v>0.8</v>
      </c>
      <c r="AS18" s="1" t="n">
        <v>2.4</v>
      </c>
      <c r="AT18" s="1" t="n">
        <v>138</v>
      </c>
      <c r="AU18" s="1" t="n">
        <v>3.9</v>
      </c>
      <c r="AV18" s="1" t="n">
        <v>107</v>
      </c>
      <c r="AW18" s="1" t="n">
        <v>7.7</v>
      </c>
      <c r="AX18" s="1" t="n">
        <v>3.3</v>
      </c>
      <c r="AY18" s="1" t="n">
        <v>2.05</v>
      </c>
      <c r="AZ18" s="7" t="n">
        <v>5.318</v>
      </c>
      <c r="BA18" s="7" t="n">
        <v>5.046</v>
      </c>
      <c r="BB18" s="7" t="n">
        <v>5.069</v>
      </c>
      <c r="BC18" s="7" t="n">
        <v>5.212</v>
      </c>
      <c r="BD18" s="7" t="n">
        <v>4.939</v>
      </c>
      <c r="BE18" s="7" t="n">
        <v>4.801</v>
      </c>
      <c r="BF18" s="7" t="n">
        <v>4.721</v>
      </c>
      <c r="BG18" s="7" t="n">
        <v>4.554</v>
      </c>
      <c r="BH18" s="7" t="n">
        <v>4.542</v>
      </c>
      <c r="BI18" s="7" t="n">
        <v>4.485</v>
      </c>
      <c r="BJ18" s="7" t="n">
        <v>4.479</v>
      </c>
      <c r="BK18" s="7" t="n">
        <v>4.537</v>
      </c>
      <c r="BL18" s="7" t="n">
        <v>4.537</v>
      </c>
      <c r="BM18" s="7" t="n">
        <v>4.447</v>
      </c>
      <c r="BN18" s="7" t="n">
        <v>4.599</v>
      </c>
      <c r="BO18" s="7" t="n">
        <v>4.591</v>
      </c>
      <c r="BP18" s="7" t="n">
        <v>4.608</v>
      </c>
      <c r="BQ18" s="7" t="n">
        <v>4.575</v>
      </c>
      <c r="BR18" s="7" t="n">
        <v>4.618</v>
      </c>
      <c r="BS18" s="7" t="n">
        <v>4.734</v>
      </c>
      <c r="BT18" s="7" t="n">
        <v>4.71</v>
      </c>
      <c r="BU18" s="7"/>
      <c r="BV18" s="7" t="n">
        <v>22.62</v>
      </c>
      <c r="BW18" s="7" t="n">
        <v>29.43</v>
      </c>
      <c r="BX18" s="7" t="n">
        <v>132.82</v>
      </c>
      <c r="BY18" s="7" t="n">
        <v>138.16</v>
      </c>
      <c r="BZ18" s="7" t="n">
        <v>138.83</v>
      </c>
      <c r="CA18" s="7" t="n">
        <v>140.7</v>
      </c>
      <c r="CB18" s="7" t="n">
        <v>139.64</v>
      </c>
      <c r="CC18" s="7" t="n">
        <v>138.84</v>
      </c>
      <c r="CD18" s="7" t="n">
        <v>137.42</v>
      </c>
      <c r="CE18" s="7" t="n">
        <v>131.67</v>
      </c>
      <c r="CF18" s="7" t="n">
        <v>128.04</v>
      </c>
      <c r="CG18" s="7" t="n">
        <v>123.07</v>
      </c>
      <c r="CH18" s="7" t="n">
        <v>100.9</v>
      </c>
      <c r="CI18" s="7" t="n">
        <v>107.24</v>
      </c>
      <c r="CJ18" s="7" t="n">
        <v>99.44</v>
      </c>
      <c r="CK18" s="7" t="n">
        <v>97.91</v>
      </c>
      <c r="CL18" s="7" t="n">
        <v>84.28</v>
      </c>
      <c r="CM18" s="7" t="n">
        <v>66.48</v>
      </c>
      <c r="CN18" s="7" t="n">
        <v>65.14</v>
      </c>
      <c r="CO18" s="7" t="n">
        <v>64.64</v>
      </c>
      <c r="CP18" s="7" t="n">
        <v>22.83</v>
      </c>
      <c r="CQ18" s="7" t="n">
        <v>30.68</v>
      </c>
      <c r="CR18" s="7" t="n">
        <v>28.24</v>
      </c>
      <c r="CS18" s="7" t="n">
        <v>11.85</v>
      </c>
      <c r="CT18" s="7" t="n">
        <v>12.67</v>
      </c>
      <c r="CU18" s="7" t="n">
        <v>14.37</v>
      </c>
      <c r="CV18" s="7" t="n">
        <v>15.85</v>
      </c>
      <c r="CW18" s="7" t="n">
        <v>18.16</v>
      </c>
      <c r="CX18" s="7" t="n">
        <v>20.08</v>
      </c>
      <c r="CY18" s="7" t="n">
        <v>22.1</v>
      </c>
      <c r="CZ18" s="7" t="n">
        <v>24.41</v>
      </c>
      <c r="DA18" s="7" t="n">
        <v>25.68</v>
      </c>
      <c r="DB18" s="7" t="n">
        <v>28.27</v>
      </c>
      <c r="DC18" s="7" t="n">
        <v>33.37</v>
      </c>
      <c r="DD18" s="7" t="n">
        <v>31.94</v>
      </c>
      <c r="DE18" s="7" t="n">
        <v>34.56</v>
      </c>
      <c r="DF18" s="7" t="n">
        <v>36.22</v>
      </c>
      <c r="DG18" s="7" t="n">
        <v>39.87</v>
      </c>
      <c r="DH18" s="7" t="n">
        <v>44.5</v>
      </c>
      <c r="DI18" s="7" t="n">
        <v>42.88</v>
      </c>
      <c r="DJ18" s="7" t="n">
        <v>45.64</v>
      </c>
      <c r="DK18" s="7" t="n">
        <v>10.48</v>
      </c>
      <c r="DL18" s="7" t="n">
        <v>12.16</v>
      </c>
      <c r="DM18" s="7" t="n">
        <v>12.74</v>
      </c>
      <c r="DN18" s="7" t="n">
        <v>7.7</v>
      </c>
      <c r="DO18" s="7" t="n">
        <v>7.02</v>
      </c>
      <c r="DP18" s="7" t="n">
        <v>7.53</v>
      </c>
      <c r="DQ18" s="7" t="n">
        <v>7.95</v>
      </c>
      <c r="DR18" s="7" t="n">
        <v>9.35</v>
      </c>
      <c r="DS18" s="7" t="n">
        <v>10.89</v>
      </c>
      <c r="DT18" s="7" t="n">
        <v>11.72</v>
      </c>
      <c r="DU18" s="7" t="n">
        <v>11.94</v>
      </c>
      <c r="DV18" s="7" t="n">
        <v>11.6</v>
      </c>
      <c r="DW18" s="7" t="n">
        <v>12.42</v>
      </c>
      <c r="DX18" s="7" t="n">
        <v>13.71</v>
      </c>
      <c r="DY18" s="7" t="n">
        <v>11.88</v>
      </c>
      <c r="DZ18" s="7" t="n">
        <v>11.98</v>
      </c>
      <c r="EA18" s="7" t="n">
        <v>11.83</v>
      </c>
      <c r="EB18" s="7" t="n">
        <v>12.28</v>
      </c>
      <c r="EC18" s="7" t="n">
        <v>11.21</v>
      </c>
      <c r="ED18" s="7" t="n">
        <v>10.46</v>
      </c>
      <c r="EE18" s="7" t="n">
        <v>10.04</v>
      </c>
      <c r="EF18" s="7" t="n">
        <v>91.47</v>
      </c>
      <c r="EG18" s="7" t="n">
        <v>82.71</v>
      </c>
      <c r="EH18" s="7" t="n">
        <v>81</v>
      </c>
      <c r="EI18" s="7" t="n">
        <v>116.78</v>
      </c>
      <c r="EJ18" s="7" t="n">
        <v>118.97</v>
      </c>
      <c r="EK18" s="7" t="n">
        <v>121.48</v>
      </c>
      <c r="EL18" s="7" t="n">
        <v>125.46</v>
      </c>
      <c r="EM18" s="7" t="n">
        <v>129.86</v>
      </c>
      <c r="EN18" s="7" t="n">
        <v>130.54</v>
      </c>
      <c r="EO18" s="7" t="n">
        <v>133.94</v>
      </c>
      <c r="EP18" s="7" t="n">
        <v>133.62</v>
      </c>
      <c r="EQ18" s="7" t="n">
        <v>132.4</v>
      </c>
      <c r="ER18" s="7" t="n">
        <v>133.03</v>
      </c>
      <c r="ES18" s="7" t="n">
        <v>128.66</v>
      </c>
      <c r="ET18" s="7" t="n">
        <v>125.79</v>
      </c>
      <c r="EU18" s="7" t="n">
        <v>124.8</v>
      </c>
      <c r="EV18" s="7" t="n">
        <v>126.89</v>
      </c>
      <c r="EW18" s="7" t="n">
        <v>123.3</v>
      </c>
      <c r="EX18" s="7" t="n">
        <v>117.93</v>
      </c>
      <c r="EY18" s="7" t="n">
        <v>112.16</v>
      </c>
      <c r="EZ18" s="7" t="n">
        <v>112.9</v>
      </c>
      <c r="FA18" s="7"/>
      <c r="FB18" s="7" t="n">
        <v>-29.41</v>
      </c>
      <c r="FC18" s="7" t="n">
        <v>-23.33</v>
      </c>
      <c r="FD18" s="7" t="n">
        <v>27.89</v>
      </c>
      <c r="FE18" s="7" t="n">
        <v>31.86</v>
      </c>
      <c r="FF18" s="7" t="n">
        <v>31.72</v>
      </c>
      <c r="FG18" s="7" t="n">
        <v>31.09</v>
      </c>
      <c r="FH18" s="7" t="n">
        <v>27.94</v>
      </c>
      <c r="FI18" s="7" t="n">
        <v>28.38</v>
      </c>
      <c r="FJ18" s="7" t="n">
        <v>25.58</v>
      </c>
      <c r="FK18" s="7" t="n">
        <v>22.46</v>
      </c>
      <c r="FL18" s="7" t="n">
        <v>21.32</v>
      </c>
      <c r="FM18" s="7" t="n">
        <v>18.31</v>
      </c>
      <c r="FN18" s="7" t="n">
        <v>5.61000000000001</v>
      </c>
      <c r="FO18" s="7" t="n">
        <v>13.39</v>
      </c>
      <c r="FP18" s="7" t="n">
        <v>9.2</v>
      </c>
      <c r="FQ18" s="7" t="n">
        <v>7.24</v>
      </c>
      <c r="FR18" s="7" t="n">
        <v>0.850000000000009</v>
      </c>
      <c r="FS18" s="7" t="n">
        <v>-6.95</v>
      </c>
      <c r="FT18" s="7" t="n">
        <v>-4.13999999999999</v>
      </c>
      <c r="FU18" s="7" t="n">
        <v>-2.62</v>
      </c>
      <c r="FV18" s="7" t="n">
        <v>8.08</v>
      </c>
      <c r="FW18" s="7" t="n">
        <v>14.56</v>
      </c>
      <c r="FX18" s="7" t="n">
        <v>14.62</v>
      </c>
      <c r="FY18" s="7" t="n">
        <v>100.3</v>
      </c>
      <c r="FZ18" s="7" t="n">
        <v>75.89</v>
      </c>
      <c r="GA18" s="7" t="n">
        <v>64.16</v>
      </c>
      <c r="GB18" s="7" t="n">
        <v>60.39</v>
      </c>
      <c r="GC18" s="7" t="n">
        <v>50.47</v>
      </c>
      <c r="GD18" s="7" t="n">
        <v>45.22</v>
      </c>
      <c r="GE18" s="7" t="n">
        <v>35.22</v>
      </c>
      <c r="GF18" s="7" t="n">
        <v>34.22</v>
      </c>
      <c r="GG18" s="7" t="n">
        <v>31.52</v>
      </c>
      <c r="GH18" s="7" t="n">
        <v>24.21</v>
      </c>
      <c r="GI18" s="7" t="n">
        <v>19.6</v>
      </c>
      <c r="GJ18" s="7" t="n">
        <v>7.37</v>
      </c>
      <c r="GK18" s="7" t="n">
        <v>20.93</v>
      </c>
      <c r="GL18" s="7" t="n">
        <v>15.65</v>
      </c>
      <c r="GM18" s="7" t="n">
        <v>14.01</v>
      </c>
      <c r="GN18" s="7" t="n">
        <v>19.39</v>
      </c>
      <c r="GO18" s="7" t="n">
        <v>12.53</v>
      </c>
      <c r="GP18" s="7" t="n">
        <v>15.54</v>
      </c>
    </row>
    <row r="19" customFormat="false" ht="14" hidden="false" customHeight="false" outlineLevel="0" collapsed="false">
      <c r="A19" s="1" t="s">
        <v>220</v>
      </c>
      <c r="B19" s="1" t="s">
        <v>206</v>
      </c>
      <c r="C19" s="2" t="n">
        <v>20.7666666666667</v>
      </c>
      <c r="D19" s="1" t="s">
        <v>200</v>
      </c>
      <c r="H19" s="1" t="s">
        <v>201</v>
      </c>
      <c r="I19" s="1" t="s">
        <v>201</v>
      </c>
      <c r="J19" s="1" t="s">
        <v>201</v>
      </c>
      <c r="K19" s="1" t="s">
        <v>201</v>
      </c>
      <c r="L19" s="1" t="s">
        <v>201</v>
      </c>
      <c r="M19" s="1" t="s">
        <v>201</v>
      </c>
      <c r="N19" s="1" t="s">
        <v>201</v>
      </c>
      <c r="O19" s="1" t="s">
        <v>201</v>
      </c>
      <c r="P19" s="1" t="s">
        <v>201</v>
      </c>
      <c r="Q19" s="1" t="s">
        <v>201</v>
      </c>
      <c r="R19" s="1" t="n">
        <v>36.8</v>
      </c>
      <c r="S19" s="1" t="n">
        <v>91</v>
      </c>
      <c r="T19" s="1" t="n">
        <v>125</v>
      </c>
      <c r="U19" s="1" t="n">
        <v>65</v>
      </c>
      <c r="V19" s="2" t="n">
        <v>85</v>
      </c>
      <c r="W19" s="1" t="n">
        <v>5</v>
      </c>
      <c r="X19" s="1" t="n">
        <v>34</v>
      </c>
      <c r="Z19" s="1" t="n">
        <v>21</v>
      </c>
      <c r="AA19" s="1" t="n">
        <v>7.44</v>
      </c>
      <c r="AB19" s="1" t="n">
        <v>40</v>
      </c>
      <c r="AC19" s="1" t="n">
        <v>75</v>
      </c>
      <c r="AD19" s="1" t="n">
        <v>136</v>
      </c>
      <c r="AE19" s="1" t="n">
        <v>4.2</v>
      </c>
      <c r="AF19" s="1" t="n">
        <v>106</v>
      </c>
      <c r="AG19" s="1" t="n">
        <v>1.2</v>
      </c>
      <c r="AH19" s="1" t="n">
        <v>28</v>
      </c>
      <c r="AI19" s="1" t="n">
        <v>112</v>
      </c>
      <c r="AJ19" s="1" t="n">
        <v>0.7</v>
      </c>
      <c r="AK19" s="1" t="n">
        <v>95</v>
      </c>
      <c r="AL19" s="1" t="n">
        <v>27.2</v>
      </c>
      <c r="AM19" s="1" t="n">
        <v>3</v>
      </c>
      <c r="AT19" s="1" t="n">
        <v>138</v>
      </c>
      <c r="AU19" s="1" t="n">
        <v>3.9</v>
      </c>
      <c r="AV19" s="1" t="n">
        <v>104</v>
      </c>
      <c r="AZ19" s="7" t="n">
        <v>5.567</v>
      </c>
      <c r="BA19" s="7" t="n">
        <v>5.546</v>
      </c>
      <c r="BB19" s="7" t="n">
        <v>5.544</v>
      </c>
      <c r="BC19" s="7" t="n">
        <v>5.376</v>
      </c>
      <c r="BD19" s="7" t="n">
        <v>5.213</v>
      </c>
      <c r="BE19" s="7" t="n">
        <v>5.087</v>
      </c>
      <c r="BF19" s="7" t="n">
        <v>4.915</v>
      </c>
      <c r="BG19" s="7" t="n">
        <v>4.839</v>
      </c>
      <c r="BH19" s="7" t="n">
        <v>4.828</v>
      </c>
      <c r="BI19" s="7" t="n">
        <v>4.804</v>
      </c>
      <c r="BJ19" s="7" t="n">
        <v>4.776</v>
      </c>
      <c r="BK19" s="7" t="n">
        <v>4.871</v>
      </c>
      <c r="BL19" s="7" t="n">
        <v>4.838</v>
      </c>
      <c r="BM19" s="7" t="n">
        <v>4.889</v>
      </c>
      <c r="BN19" s="7" t="n">
        <v>4.903</v>
      </c>
      <c r="BO19" s="7" t="n">
        <v>4.942</v>
      </c>
      <c r="BP19" s="7" t="n">
        <v>4.936</v>
      </c>
      <c r="BQ19" s="7" t="n">
        <v>5.022</v>
      </c>
      <c r="BR19" s="7" t="n">
        <v>5.088</v>
      </c>
      <c r="BS19" s="7" t="n">
        <v>5.173</v>
      </c>
      <c r="BT19" s="7" t="n">
        <v>5.227</v>
      </c>
      <c r="BU19" s="7" t="n">
        <v>57.3</v>
      </c>
      <c r="BV19" s="7" t="n">
        <v>56.85</v>
      </c>
      <c r="BW19" s="7" t="n">
        <v>55.78</v>
      </c>
      <c r="BX19" s="7" t="n">
        <v>162.09</v>
      </c>
      <c r="BY19" s="7" t="n">
        <v>143.87</v>
      </c>
      <c r="BZ19" s="7" t="n">
        <v>167.37</v>
      </c>
      <c r="CA19" s="7" t="n">
        <v>158.07</v>
      </c>
      <c r="CB19" s="7" t="n">
        <v>148.71</v>
      </c>
      <c r="CC19" s="7" t="n">
        <v>145.37</v>
      </c>
      <c r="CD19" s="7" t="n">
        <v>143.67</v>
      </c>
      <c r="CE19" s="7" t="n">
        <v>138</v>
      </c>
      <c r="CF19" s="7" t="n">
        <v>127.87</v>
      </c>
      <c r="CG19" s="7" t="n">
        <v>127.34</v>
      </c>
      <c r="CH19" s="7" t="n">
        <v>122.34</v>
      </c>
      <c r="CI19" s="7" t="n">
        <v>115.08</v>
      </c>
      <c r="CJ19" s="7" t="n">
        <v>117.68</v>
      </c>
      <c r="CK19" s="7" t="n">
        <v>114.73</v>
      </c>
      <c r="CL19" s="7" t="n">
        <v>105.43</v>
      </c>
      <c r="CM19" s="7" t="n">
        <v>104.63</v>
      </c>
      <c r="CN19" s="7" t="n">
        <v>98.97</v>
      </c>
      <c r="CO19" s="7" t="n">
        <v>93.01</v>
      </c>
      <c r="CP19" s="7" t="n">
        <v>55.14</v>
      </c>
      <c r="CQ19" s="7" t="n">
        <v>55.58</v>
      </c>
      <c r="CR19" s="7" t="n">
        <v>53.51</v>
      </c>
      <c r="CS19" s="7" t="n">
        <v>39.79</v>
      </c>
      <c r="CT19" s="7" t="n">
        <v>16.76</v>
      </c>
      <c r="CU19" s="7" t="n">
        <v>15.64</v>
      </c>
      <c r="CV19" s="7" t="n">
        <v>16.08</v>
      </c>
      <c r="CW19" s="7" t="n">
        <v>18.34</v>
      </c>
      <c r="CX19" s="7" t="n">
        <v>20.45</v>
      </c>
      <c r="CY19" s="7" t="n">
        <v>21.79</v>
      </c>
      <c r="CZ19" s="7" t="n">
        <v>22.96</v>
      </c>
      <c r="DA19" s="7" t="n">
        <v>26.23</v>
      </c>
      <c r="DB19" s="7" t="n">
        <v>29.14</v>
      </c>
      <c r="DC19" s="7" t="n">
        <v>31.04</v>
      </c>
      <c r="DD19" s="7" t="n">
        <v>29.14</v>
      </c>
      <c r="DE19" s="7" t="n">
        <v>31.44</v>
      </c>
      <c r="DF19" s="7" t="n">
        <v>32.83</v>
      </c>
      <c r="DG19" s="7" t="n">
        <v>32.27</v>
      </c>
      <c r="DH19" s="7" t="n">
        <v>33.91</v>
      </c>
      <c r="DI19" s="7" t="n">
        <v>32.91</v>
      </c>
      <c r="DJ19" s="7" t="n">
        <v>36.08</v>
      </c>
      <c r="DK19" s="7" t="n">
        <v>8.31</v>
      </c>
      <c r="DL19" s="7" t="n">
        <v>8.26</v>
      </c>
      <c r="DM19" s="7" t="n">
        <v>8.33</v>
      </c>
      <c r="DN19" s="7" t="n">
        <v>14.7</v>
      </c>
      <c r="DO19" s="7" t="n">
        <v>7.35</v>
      </c>
      <c r="DP19" s="7" t="n">
        <v>6.98</v>
      </c>
      <c r="DQ19" s="7" t="n">
        <v>7.66</v>
      </c>
      <c r="DR19" s="7" t="n">
        <v>9.13</v>
      </c>
      <c r="DS19" s="7" t="n">
        <v>11</v>
      </c>
      <c r="DT19" s="7" t="n">
        <v>12.68</v>
      </c>
      <c r="DU19" s="7" t="n">
        <v>13.24</v>
      </c>
      <c r="DV19" s="7" t="n">
        <v>14.74</v>
      </c>
      <c r="DW19" s="7" t="n">
        <v>15.53</v>
      </c>
      <c r="DX19" s="7" t="n">
        <v>15.82</v>
      </c>
      <c r="DY19" s="7" t="n">
        <v>16.07</v>
      </c>
      <c r="DZ19" s="7" t="n">
        <v>16.4</v>
      </c>
      <c r="EA19" s="7" t="n">
        <v>16.48</v>
      </c>
      <c r="EB19" s="7" t="n">
        <v>17.64</v>
      </c>
      <c r="EC19" s="7" t="n">
        <v>17.21</v>
      </c>
      <c r="ED19" s="7" t="n">
        <v>17.6</v>
      </c>
      <c r="EE19" s="7" t="n">
        <v>16.81</v>
      </c>
      <c r="EF19" s="7" t="n">
        <v>137.8</v>
      </c>
      <c r="EG19" s="7" t="n">
        <v>135.42</v>
      </c>
      <c r="EH19" s="7" t="n">
        <v>136.53</v>
      </c>
      <c r="EI19" s="7" t="n">
        <v>174.2</v>
      </c>
      <c r="EJ19" s="7" t="n">
        <v>134.92</v>
      </c>
      <c r="EK19" s="7" t="n">
        <v>137.61</v>
      </c>
      <c r="EL19" s="7" t="n">
        <v>141.32</v>
      </c>
      <c r="EM19" s="7" t="n">
        <v>141.75</v>
      </c>
      <c r="EN19" s="7" t="n">
        <v>149.21</v>
      </c>
      <c r="EO19" s="7" t="n">
        <v>144.41</v>
      </c>
      <c r="EP19" s="7" t="n">
        <v>144.38</v>
      </c>
      <c r="EQ19" s="7" t="n">
        <v>143.47</v>
      </c>
      <c r="ER19" s="7" t="n">
        <v>142.88</v>
      </c>
      <c r="ES19" s="7" t="n">
        <v>142.9</v>
      </c>
      <c r="ET19" s="7" t="n">
        <v>140.07</v>
      </c>
      <c r="EU19" s="7" t="n">
        <v>140.11</v>
      </c>
      <c r="EV19" s="7" t="n">
        <v>138.86</v>
      </c>
      <c r="EW19" s="7" t="n">
        <v>137.9</v>
      </c>
      <c r="EX19" s="7" t="n">
        <v>140.79</v>
      </c>
      <c r="EY19" s="7" t="n">
        <v>139.1</v>
      </c>
      <c r="EZ19" s="7" t="n">
        <v>139.33</v>
      </c>
      <c r="FA19" s="7" t="n">
        <v>-25.36</v>
      </c>
      <c r="FB19" s="7" t="n">
        <v>-22.99</v>
      </c>
      <c r="FC19" s="7" t="n">
        <v>-27.24</v>
      </c>
      <c r="FD19" s="7" t="n">
        <v>27.68</v>
      </c>
      <c r="FE19" s="7" t="n">
        <v>25.71</v>
      </c>
      <c r="FF19" s="7" t="n">
        <v>45.4</v>
      </c>
      <c r="FG19" s="7" t="n">
        <v>32.83</v>
      </c>
      <c r="FH19" s="7" t="n">
        <v>25.3</v>
      </c>
      <c r="FI19" s="7" t="n">
        <v>16.61</v>
      </c>
      <c r="FJ19" s="7" t="n">
        <v>21.05</v>
      </c>
      <c r="FK19" s="7" t="n">
        <v>16.58</v>
      </c>
      <c r="FL19" s="7" t="n">
        <v>10.63</v>
      </c>
      <c r="FM19" s="7" t="n">
        <v>13.6</v>
      </c>
      <c r="FN19" s="7" t="n">
        <v>10.48</v>
      </c>
      <c r="FO19" s="7" t="n">
        <v>4.15000000000001</v>
      </c>
      <c r="FP19" s="7" t="n">
        <v>9.00999999999999</v>
      </c>
      <c r="FQ19" s="7" t="n">
        <v>8.69999999999999</v>
      </c>
      <c r="FR19" s="7" t="n">
        <v>-0.199999999999989</v>
      </c>
      <c r="FS19" s="7" t="n">
        <v>-2.25</v>
      </c>
      <c r="FT19" s="7" t="n">
        <v>-7.22</v>
      </c>
      <c r="FU19" s="7" t="n">
        <v>-10.24</v>
      </c>
      <c r="FV19" s="7" t="n">
        <v>3.82</v>
      </c>
      <c r="FW19" s="7" t="n">
        <v>6.01</v>
      </c>
      <c r="FX19" s="7" t="n">
        <v>4.82</v>
      </c>
      <c r="FY19" s="7" t="n">
        <v>34.87</v>
      </c>
      <c r="FZ19" s="7" t="n">
        <v>41.81</v>
      </c>
      <c r="GA19" s="7" t="n">
        <v>100.65</v>
      </c>
      <c r="GB19" s="7" t="n">
        <v>76.37</v>
      </c>
      <c r="GC19" s="7" t="n">
        <v>57.7</v>
      </c>
      <c r="GD19" s="7" t="n">
        <v>70.54</v>
      </c>
      <c r="GE19" s="7" t="n">
        <v>34.12</v>
      </c>
      <c r="GF19" s="7" t="n">
        <v>4.19</v>
      </c>
      <c r="GG19" s="7" t="n">
        <v>48.07</v>
      </c>
      <c r="GH19" s="7" t="n">
        <v>17.02</v>
      </c>
      <c r="GI19" s="7" t="n">
        <v>21.66</v>
      </c>
      <c r="GJ19" s="7" t="n">
        <v>2.55</v>
      </c>
      <c r="GK19" s="7" t="n">
        <v>29.39</v>
      </c>
      <c r="GL19" s="7" t="n">
        <v>0.46</v>
      </c>
      <c r="GM19" s="7" t="n">
        <v>40.09</v>
      </c>
      <c r="GN19" s="7" t="n">
        <v>0</v>
      </c>
      <c r="GO19" s="7" t="n">
        <v>1.26</v>
      </c>
      <c r="GP19" s="7" t="n">
        <v>2.55</v>
      </c>
    </row>
    <row r="20" customFormat="false" ht="14" hidden="false" customHeight="false" outlineLevel="0" collapsed="false">
      <c r="A20" s="1" t="s">
        <v>221</v>
      </c>
      <c r="B20" s="1" t="s">
        <v>199</v>
      </c>
      <c r="C20" s="2" t="n">
        <v>45.8</v>
      </c>
      <c r="D20" s="1" t="s">
        <v>200</v>
      </c>
      <c r="H20" s="1" t="s">
        <v>201</v>
      </c>
      <c r="I20" s="1" t="s">
        <v>202</v>
      </c>
      <c r="J20" s="1" t="s">
        <v>201</v>
      </c>
      <c r="K20" s="1" t="s">
        <v>201</v>
      </c>
      <c r="L20" s="1" t="s">
        <v>201</v>
      </c>
      <c r="M20" s="1" t="s">
        <v>201</v>
      </c>
      <c r="N20" s="1" t="s">
        <v>201</v>
      </c>
      <c r="O20" s="1" t="s">
        <v>201</v>
      </c>
      <c r="P20" s="1" t="s">
        <v>201</v>
      </c>
      <c r="Q20" s="1" t="s">
        <v>201</v>
      </c>
      <c r="R20" s="1" t="n">
        <v>36.3</v>
      </c>
      <c r="S20" s="1" t="n">
        <v>76</v>
      </c>
      <c r="T20" s="1" t="n">
        <v>138</v>
      </c>
      <c r="U20" s="1" t="n">
        <v>70</v>
      </c>
      <c r="V20" s="2" t="n">
        <v>92.6666666666667</v>
      </c>
      <c r="W20" s="1" t="n">
        <v>11</v>
      </c>
      <c r="X20" s="1" t="n">
        <v>31</v>
      </c>
      <c r="Y20" s="3" t="n">
        <v>62.7525252525253</v>
      </c>
      <c r="Z20" s="1" t="n">
        <v>21</v>
      </c>
      <c r="AA20" s="1" t="n">
        <v>7.31</v>
      </c>
      <c r="AB20" s="1" t="n">
        <v>43</v>
      </c>
      <c r="AC20" s="1" t="n">
        <v>94</v>
      </c>
      <c r="AD20" s="1" t="n">
        <v>134</v>
      </c>
      <c r="AE20" s="1" t="n">
        <v>4.4</v>
      </c>
      <c r="AF20" s="1" t="n">
        <v>104</v>
      </c>
      <c r="AG20" s="1" t="n">
        <v>1.2</v>
      </c>
      <c r="AH20" s="1" t="n">
        <v>37</v>
      </c>
      <c r="AI20" s="1" t="n">
        <v>165</v>
      </c>
      <c r="AJ20" s="1" t="n">
        <v>2.2</v>
      </c>
      <c r="AK20" s="1" t="n">
        <v>95.8</v>
      </c>
      <c r="AL20" s="1" t="n">
        <v>21.7</v>
      </c>
      <c r="AM20" s="1" t="n">
        <v>-4.6</v>
      </c>
      <c r="AN20" s="1" t="n">
        <v>12.8</v>
      </c>
      <c r="AO20" s="1" t="n">
        <v>37.3</v>
      </c>
      <c r="AP20" s="1" t="n">
        <v>148</v>
      </c>
      <c r="AQ20" s="1" t="n">
        <v>54</v>
      </c>
      <c r="AR20" s="1" t="n">
        <v>1.1</v>
      </c>
      <c r="AS20" s="1" t="n">
        <v>3.3</v>
      </c>
      <c r="AT20" s="1" t="n">
        <v>138</v>
      </c>
      <c r="AU20" s="1" t="n">
        <v>4.1</v>
      </c>
      <c r="AV20" s="1" t="n">
        <v>106</v>
      </c>
      <c r="AW20" s="1" t="n">
        <v>9</v>
      </c>
      <c r="AX20" s="1" t="n">
        <v>3.1</v>
      </c>
      <c r="AY20" s="1" t="n">
        <v>1.57</v>
      </c>
      <c r="AZ20" s="7" t="n">
        <v>4.802</v>
      </c>
      <c r="BA20" s="7" t="n">
        <v>4.831</v>
      </c>
      <c r="BB20" s="7" t="n">
        <v>4.79</v>
      </c>
      <c r="BC20" s="7" t="n">
        <v>4.648</v>
      </c>
      <c r="BD20" s="7" t="n">
        <v>4.427</v>
      </c>
      <c r="BE20" s="7" t="n">
        <v>4.195</v>
      </c>
      <c r="BF20" s="7" t="n">
        <v>3.981</v>
      </c>
      <c r="BG20" s="7" t="n">
        <v>3.927</v>
      </c>
      <c r="BH20" s="7" t="n">
        <v>4.001</v>
      </c>
      <c r="BI20" s="7" t="n">
        <v>3.902</v>
      </c>
      <c r="BJ20" s="7" t="n">
        <v>3.892</v>
      </c>
      <c r="BK20" s="7" t="n">
        <v>3.91</v>
      </c>
      <c r="BL20" s="7" t="n">
        <v>3.918</v>
      </c>
      <c r="BM20" s="7" t="n">
        <v>3.964</v>
      </c>
      <c r="BN20" s="7" t="n">
        <v>3.955</v>
      </c>
      <c r="BO20" s="7" t="n">
        <v>3.969</v>
      </c>
      <c r="BP20" s="7" t="n">
        <v>3.974</v>
      </c>
      <c r="BQ20" s="7" t="n">
        <v>3.976</v>
      </c>
      <c r="BR20" s="7" t="n">
        <v>4.055</v>
      </c>
      <c r="BS20" s="7" t="n">
        <v>4.056</v>
      </c>
      <c r="BT20" s="7" t="n">
        <v>4.105</v>
      </c>
      <c r="BU20" s="7" t="n">
        <v>70.2</v>
      </c>
      <c r="BV20" s="7" t="n">
        <v>60.09</v>
      </c>
      <c r="BW20" s="7" t="n">
        <v>52.68</v>
      </c>
      <c r="BX20" s="7" t="n">
        <v>134.91</v>
      </c>
      <c r="BY20" s="7" t="n">
        <v>138.82</v>
      </c>
      <c r="BZ20" s="7" t="n">
        <v>137.79</v>
      </c>
      <c r="CA20" s="7" t="n">
        <v>130.47</v>
      </c>
      <c r="CB20" s="7" t="n">
        <v>129.54</v>
      </c>
      <c r="CC20" s="7" t="n">
        <v>126.02</v>
      </c>
      <c r="CD20" s="7" t="n">
        <v>122.63</v>
      </c>
      <c r="CE20" s="7" t="n">
        <v>114.42</v>
      </c>
      <c r="CF20" s="7" t="n">
        <v>106.66</v>
      </c>
      <c r="CG20" s="7" t="n">
        <v>100.41</v>
      </c>
      <c r="CH20" s="7" t="n">
        <v>97.15</v>
      </c>
      <c r="CI20" s="7" t="n">
        <v>96.23</v>
      </c>
      <c r="CJ20" s="7" t="n">
        <v>87.23</v>
      </c>
      <c r="CK20" s="7" t="n">
        <v>83.12</v>
      </c>
      <c r="CL20" s="7" t="n">
        <v>76.94</v>
      </c>
      <c r="CM20" s="7" t="n">
        <v>65.24</v>
      </c>
      <c r="CN20" s="7" t="n">
        <v>63.26</v>
      </c>
      <c r="CO20" s="7" t="n">
        <v>61.16</v>
      </c>
      <c r="CP20" s="7" t="n">
        <v>143.07</v>
      </c>
      <c r="CQ20" s="7" t="n">
        <v>129.32</v>
      </c>
      <c r="CR20" s="7" t="n">
        <v>144.41</v>
      </c>
      <c r="CS20" s="7" t="n">
        <v>60.73</v>
      </c>
      <c r="CT20" s="7" t="n">
        <v>29.85</v>
      </c>
      <c r="CU20" s="7" t="n">
        <v>27.72</v>
      </c>
      <c r="CV20" s="7" t="n">
        <v>26.56</v>
      </c>
      <c r="CW20" s="7" t="n">
        <v>29.54</v>
      </c>
      <c r="CX20" s="7" t="n">
        <v>30.72</v>
      </c>
      <c r="CY20" s="7" t="n">
        <v>34.88</v>
      </c>
      <c r="CZ20" s="7" t="n">
        <v>36.67</v>
      </c>
      <c r="DA20" s="7" t="n">
        <v>40.28</v>
      </c>
      <c r="DB20" s="7" t="n">
        <v>43.11</v>
      </c>
      <c r="DC20" s="7" t="n">
        <v>45.8</v>
      </c>
      <c r="DD20" s="7" t="n">
        <v>46.73</v>
      </c>
      <c r="DE20" s="7" t="n">
        <v>49.18</v>
      </c>
      <c r="DF20" s="7" t="n">
        <v>51.34</v>
      </c>
      <c r="DG20" s="7" t="n">
        <v>52.14</v>
      </c>
      <c r="DH20" s="7" t="n">
        <v>51.92</v>
      </c>
      <c r="DI20" s="7" t="n">
        <v>51</v>
      </c>
      <c r="DJ20" s="7" t="n">
        <v>53.08</v>
      </c>
      <c r="DK20" s="7" t="n">
        <v>0.38</v>
      </c>
      <c r="DL20" s="7" t="n">
        <v>1.47</v>
      </c>
      <c r="DM20" s="7" t="n">
        <v>1.41</v>
      </c>
      <c r="DN20" s="7" t="n">
        <v>7.08</v>
      </c>
      <c r="DO20" s="7" t="n">
        <v>5.01</v>
      </c>
      <c r="DP20" s="7" t="n">
        <v>5.31</v>
      </c>
      <c r="DQ20" s="7" t="n">
        <v>6.06</v>
      </c>
      <c r="DR20" s="7" t="n">
        <v>6.71</v>
      </c>
      <c r="DS20" s="7" t="n">
        <v>6.62</v>
      </c>
      <c r="DT20" s="7" t="n">
        <v>7.38</v>
      </c>
      <c r="DU20" s="7" t="n">
        <v>7.98</v>
      </c>
      <c r="DV20" s="7" t="n">
        <v>8.51</v>
      </c>
      <c r="DW20" s="7" t="n">
        <v>8.29</v>
      </c>
      <c r="DX20" s="7" t="n">
        <v>9.01</v>
      </c>
      <c r="DY20" s="7" t="n">
        <v>8.98</v>
      </c>
      <c r="DZ20" s="7" t="n">
        <v>9.6</v>
      </c>
      <c r="EA20" s="7" t="n">
        <v>10.49</v>
      </c>
      <c r="EB20" s="7" t="n">
        <v>10.79</v>
      </c>
      <c r="EC20" s="7" t="n">
        <v>11.1</v>
      </c>
      <c r="ED20" s="7" t="n">
        <v>11.42</v>
      </c>
      <c r="EE20" s="7" t="n">
        <v>11.55</v>
      </c>
      <c r="EF20" s="7" t="n">
        <v>121.52</v>
      </c>
      <c r="EG20" s="7" t="n">
        <v>130.03</v>
      </c>
      <c r="EH20" s="7" t="n">
        <v>109.08</v>
      </c>
      <c r="EI20" s="7" t="n">
        <v>123.36</v>
      </c>
      <c r="EJ20" s="7" t="n">
        <v>114.96</v>
      </c>
      <c r="EK20" s="7" t="n">
        <v>115.36</v>
      </c>
      <c r="EL20" s="7" t="n">
        <v>118.52</v>
      </c>
      <c r="EM20" s="7" t="n">
        <v>116.64</v>
      </c>
      <c r="EN20" s="7" t="n">
        <v>117.03</v>
      </c>
      <c r="EO20" s="7" t="n">
        <v>116.86</v>
      </c>
      <c r="EP20" s="7" t="n">
        <v>115.77</v>
      </c>
      <c r="EQ20" s="7" t="n">
        <v>113.28</v>
      </c>
      <c r="ER20" s="7" t="n">
        <v>113.24</v>
      </c>
      <c r="ES20" s="7" t="n">
        <v>109.06</v>
      </c>
      <c r="ET20" s="7" t="n">
        <v>107.91</v>
      </c>
      <c r="EU20" s="7" t="n">
        <v>105.8</v>
      </c>
      <c r="EV20" s="7" t="n">
        <v>101.16</v>
      </c>
      <c r="EW20" s="7" t="n">
        <v>100.59</v>
      </c>
      <c r="EX20" s="7" t="n">
        <v>97.07</v>
      </c>
      <c r="EY20" s="7" t="n">
        <v>97.52</v>
      </c>
      <c r="EZ20" s="7" t="n">
        <v>93.47</v>
      </c>
      <c r="FA20" s="7" t="n">
        <v>91.75</v>
      </c>
      <c r="FB20" s="7" t="n">
        <v>59.38</v>
      </c>
      <c r="FC20" s="7" t="n">
        <v>88.01</v>
      </c>
      <c r="FD20" s="7" t="n">
        <v>72.28</v>
      </c>
      <c r="FE20" s="7" t="n">
        <v>53.71</v>
      </c>
      <c r="FF20" s="7" t="n">
        <v>50.15</v>
      </c>
      <c r="FG20" s="7" t="n">
        <v>38.51</v>
      </c>
      <c r="FH20" s="7" t="n">
        <v>42.44</v>
      </c>
      <c r="FI20" s="7" t="n">
        <v>39.71</v>
      </c>
      <c r="FJ20" s="7" t="n">
        <v>40.65</v>
      </c>
      <c r="FK20" s="7" t="n">
        <v>35.32</v>
      </c>
      <c r="FL20" s="7" t="n">
        <v>33.66</v>
      </c>
      <c r="FM20" s="7" t="n">
        <v>30.28</v>
      </c>
      <c r="FN20" s="7" t="n">
        <v>33.89</v>
      </c>
      <c r="FO20" s="7" t="n">
        <v>35.05</v>
      </c>
      <c r="FP20" s="7" t="n">
        <v>30.61</v>
      </c>
      <c r="FQ20" s="7" t="n">
        <v>33.3</v>
      </c>
      <c r="FR20" s="7" t="n">
        <v>28.49</v>
      </c>
      <c r="FS20" s="7" t="n">
        <v>20.09</v>
      </c>
      <c r="FT20" s="7" t="n">
        <v>16.74</v>
      </c>
      <c r="FU20" s="7" t="n">
        <v>20.77</v>
      </c>
      <c r="FV20" s="7" t="n">
        <v>8.28</v>
      </c>
      <c r="FW20" s="7" t="n">
        <v>6.28</v>
      </c>
      <c r="FX20" s="7" t="n">
        <v>10.01</v>
      </c>
      <c r="FY20" s="7" t="n">
        <v>47.13</v>
      </c>
      <c r="FZ20" s="7" t="n">
        <v>16.65</v>
      </c>
      <c r="GA20" s="7" t="n">
        <v>50.23</v>
      </c>
      <c r="GB20" s="7" t="n">
        <v>48.32</v>
      </c>
      <c r="GC20" s="7" t="n">
        <v>28.67</v>
      </c>
      <c r="GD20" s="7" t="n">
        <v>30.49</v>
      </c>
      <c r="GE20" s="7" t="n">
        <v>23.02</v>
      </c>
      <c r="GF20" s="7" t="n">
        <v>24.93</v>
      </c>
      <c r="GG20" s="7" t="n">
        <v>20.48</v>
      </c>
      <c r="GH20" s="7" t="n">
        <v>18.11</v>
      </c>
      <c r="GI20" s="7" t="n">
        <v>14.47</v>
      </c>
      <c r="GJ20" s="7" t="n">
        <v>13.2</v>
      </c>
      <c r="GK20" s="7" t="n">
        <v>13.92</v>
      </c>
      <c r="GL20" s="7" t="n">
        <v>13.38</v>
      </c>
      <c r="GM20" s="7" t="n">
        <v>9.83</v>
      </c>
      <c r="GN20" s="7" t="n">
        <v>15.74</v>
      </c>
      <c r="GO20" s="7" t="n">
        <v>7.64</v>
      </c>
      <c r="GP20" s="7" t="n">
        <v>8.19</v>
      </c>
    </row>
    <row r="21" customFormat="false" ht="14" hidden="false" customHeight="false" outlineLevel="0" collapsed="false">
      <c r="A21" s="1" t="s">
        <v>222</v>
      </c>
      <c r="B21" s="1" t="s">
        <v>199</v>
      </c>
      <c r="C21" s="2" t="n">
        <v>67.6166666666667</v>
      </c>
      <c r="D21" s="1" t="s">
        <v>200</v>
      </c>
      <c r="H21" s="1" t="s">
        <v>201</v>
      </c>
      <c r="I21" s="1" t="s">
        <v>202</v>
      </c>
      <c r="J21" s="1" t="s">
        <v>201</v>
      </c>
      <c r="K21" s="1" t="s">
        <v>201</v>
      </c>
      <c r="L21" s="1" t="s">
        <v>201</v>
      </c>
      <c r="M21" s="1" t="s">
        <v>201</v>
      </c>
      <c r="N21" s="1" t="s">
        <v>201</v>
      </c>
      <c r="O21" s="1" t="s">
        <v>201</v>
      </c>
      <c r="P21" s="1" t="s">
        <v>201</v>
      </c>
      <c r="Q21" s="1" t="s">
        <v>201</v>
      </c>
      <c r="R21" s="1" t="n">
        <v>36</v>
      </c>
      <c r="S21" s="1" t="n">
        <v>72</v>
      </c>
      <c r="T21" s="1" t="n">
        <v>104</v>
      </c>
      <c r="U21" s="1" t="n">
        <v>44</v>
      </c>
      <c r="V21" s="2" t="n">
        <v>64</v>
      </c>
      <c r="W21" s="1" t="n">
        <v>6</v>
      </c>
      <c r="X21" s="1" t="n">
        <v>57</v>
      </c>
      <c r="Y21" s="3" t="n">
        <v>60.4166666666667</v>
      </c>
      <c r="Z21" s="1" t="n">
        <v>50</v>
      </c>
      <c r="AA21" s="1" t="n">
        <v>7.41</v>
      </c>
      <c r="AB21" s="1" t="n">
        <v>34</v>
      </c>
      <c r="AC21" s="1" t="n">
        <v>78</v>
      </c>
      <c r="AD21" s="1" t="n">
        <v>139</v>
      </c>
      <c r="AE21" s="1" t="n">
        <v>4.4</v>
      </c>
      <c r="AF21" s="1" t="n">
        <v>111</v>
      </c>
      <c r="AG21" s="1" t="n">
        <v>1</v>
      </c>
      <c r="AH21" s="1" t="n">
        <v>26</v>
      </c>
      <c r="AI21" s="1" t="n">
        <v>148</v>
      </c>
      <c r="AJ21" s="1" t="n">
        <v>2.2</v>
      </c>
      <c r="AK21" s="1" t="n">
        <v>95</v>
      </c>
      <c r="AL21" s="1" t="n">
        <v>21.6</v>
      </c>
      <c r="AM21" s="1" t="n">
        <v>-3</v>
      </c>
      <c r="AN21" s="1" t="n">
        <v>9</v>
      </c>
      <c r="AO21" s="1" t="n">
        <v>29.3</v>
      </c>
      <c r="AP21" s="1" t="n">
        <v>137</v>
      </c>
      <c r="AQ21" s="1" t="n">
        <v>106</v>
      </c>
      <c r="AR21" s="1" t="n">
        <v>1</v>
      </c>
      <c r="AS21" s="1" t="n">
        <v>1.7</v>
      </c>
      <c r="AT21" s="1" t="n">
        <v>144</v>
      </c>
      <c r="AU21" s="1" t="n">
        <v>4.3</v>
      </c>
      <c r="AV21" s="1" t="n">
        <v>112</v>
      </c>
      <c r="AW21" s="1" t="n">
        <v>7.4</v>
      </c>
      <c r="AY21" s="1" t="n">
        <v>2.39</v>
      </c>
      <c r="AZ21" s="7" t="n">
        <v>5.428</v>
      </c>
      <c r="BA21" s="7" t="n">
        <v>5.389</v>
      </c>
      <c r="BB21" s="7" t="n">
        <v>5.413</v>
      </c>
      <c r="BC21" s="7" t="n">
        <v>5.097</v>
      </c>
      <c r="BD21" s="7" t="n">
        <v>4.916</v>
      </c>
      <c r="BE21" s="7" t="n">
        <v>4.892</v>
      </c>
      <c r="BF21" s="7" t="n">
        <v>4.661</v>
      </c>
      <c r="BG21" s="7" t="n">
        <v>4.55</v>
      </c>
      <c r="BH21" s="7" t="n">
        <v>4.522</v>
      </c>
      <c r="BI21" s="7" t="n">
        <v>4.545</v>
      </c>
      <c r="BJ21" s="7" t="n">
        <v>4.519</v>
      </c>
      <c r="BK21" s="7" t="n">
        <v>4.544</v>
      </c>
      <c r="BL21" s="7" t="n">
        <v>4.6</v>
      </c>
      <c r="BM21" s="7" t="n">
        <v>4.596</v>
      </c>
      <c r="BN21" s="7" t="n">
        <v>4.626</v>
      </c>
      <c r="BO21" s="7" t="n">
        <v>4.637</v>
      </c>
      <c r="BP21" s="7" t="n">
        <v>4.729</v>
      </c>
      <c r="BQ21" s="7" t="n">
        <v>4.739</v>
      </c>
      <c r="BR21" s="7" t="n">
        <v>4.817</v>
      </c>
      <c r="BS21" s="7" t="n">
        <v>4.831</v>
      </c>
      <c r="BT21" s="7" t="n">
        <v>4.848</v>
      </c>
      <c r="BU21" s="7" t="n">
        <v>15.23</v>
      </c>
      <c r="BV21" s="7" t="n">
        <v>10.2</v>
      </c>
      <c r="BW21" s="7" t="n">
        <v>7.14</v>
      </c>
      <c r="BX21" s="7" t="n">
        <v>102.74</v>
      </c>
      <c r="BY21" s="7" t="n">
        <v>108.36</v>
      </c>
      <c r="BZ21" s="7" t="n">
        <v>107.91</v>
      </c>
      <c r="CA21" s="7" t="n">
        <v>104.83</v>
      </c>
      <c r="CB21" s="7" t="n">
        <v>95.82</v>
      </c>
      <c r="CC21" s="7" t="n">
        <v>83.24</v>
      </c>
      <c r="CD21" s="7" t="n">
        <v>78.15</v>
      </c>
      <c r="CE21" s="7" t="n">
        <v>67.32</v>
      </c>
      <c r="CF21" s="7" t="n">
        <v>55.29</v>
      </c>
      <c r="CG21" s="7" t="n">
        <v>42.5</v>
      </c>
      <c r="CH21" s="7" t="n">
        <v>33.36</v>
      </c>
      <c r="CI21" s="7" t="n">
        <v>27.81</v>
      </c>
      <c r="CJ21" s="7" t="n">
        <v>23.74</v>
      </c>
      <c r="CK21" s="7" t="n">
        <v>16.77</v>
      </c>
      <c r="CL21" s="7" t="n">
        <v>13.06</v>
      </c>
      <c r="CM21" s="7" t="n">
        <v>10.62</v>
      </c>
      <c r="CN21" s="7" t="n">
        <v>11.92</v>
      </c>
      <c r="CO21" s="7" t="n">
        <v>11.8</v>
      </c>
      <c r="CP21" s="7" t="n">
        <v>32.45</v>
      </c>
      <c r="CQ21" s="7" t="n">
        <v>32.78</v>
      </c>
      <c r="CR21" s="7" t="n">
        <v>33.76</v>
      </c>
      <c r="CS21" s="7" t="n">
        <v>32.33</v>
      </c>
      <c r="CT21" s="7" t="n">
        <v>27.79</v>
      </c>
      <c r="CU21" s="7" t="n">
        <v>28.26</v>
      </c>
      <c r="CV21" s="7" t="n">
        <v>29.02</v>
      </c>
      <c r="CW21" s="7" t="n">
        <v>30.88</v>
      </c>
      <c r="CX21" s="7" t="n">
        <v>32.98</v>
      </c>
      <c r="CY21" s="7" t="n">
        <v>33.09</v>
      </c>
      <c r="CZ21" s="7" t="n">
        <v>33.43</v>
      </c>
      <c r="DA21" s="7" t="n">
        <v>33.68</v>
      </c>
      <c r="DB21" s="7" t="n">
        <v>37.15</v>
      </c>
      <c r="DC21" s="7" t="n">
        <v>33.1</v>
      </c>
      <c r="DD21" s="7" t="n">
        <v>32.02</v>
      </c>
      <c r="DE21" s="7" t="n">
        <v>32.09</v>
      </c>
      <c r="DF21" s="7" t="n">
        <v>30.16</v>
      </c>
      <c r="DG21" s="7" t="n">
        <v>29.4</v>
      </c>
      <c r="DH21" s="7" t="n">
        <v>28.12</v>
      </c>
      <c r="DI21" s="7" t="n">
        <v>28.61</v>
      </c>
      <c r="DJ21" s="7" t="n">
        <v>28.58</v>
      </c>
      <c r="DK21" s="7" t="n">
        <v>9.34</v>
      </c>
      <c r="DL21" s="7" t="n">
        <v>8.76</v>
      </c>
      <c r="DM21" s="7" t="n">
        <v>6.83</v>
      </c>
      <c r="DN21" s="7" t="n">
        <v>9.99</v>
      </c>
      <c r="DO21" s="7" t="n">
        <v>9.04</v>
      </c>
      <c r="DP21" s="7" t="n">
        <v>8.75</v>
      </c>
      <c r="DQ21" s="7" t="n">
        <v>8.65</v>
      </c>
      <c r="DR21" s="7" t="n">
        <v>9.24</v>
      </c>
      <c r="DS21" s="7" t="n">
        <v>9.65</v>
      </c>
      <c r="DT21" s="7" t="n">
        <v>9.5</v>
      </c>
      <c r="DU21" s="7" t="n">
        <v>9.69</v>
      </c>
      <c r="DV21" s="7" t="n">
        <v>9.67</v>
      </c>
      <c r="DW21" s="7" t="n">
        <v>8.33</v>
      </c>
      <c r="DX21" s="7" t="n">
        <v>9</v>
      </c>
      <c r="DY21" s="7" t="n">
        <v>9.27</v>
      </c>
      <c r="DZ21" s="7" t="n">
        <v>9.02</v>
      </c>
      <c r="EA21" s="7" t="n">
        <v>8.43</v>
      </c>
      <c r="EB21" s="7" t="n">
        <v>8.25</v>
      </c>
      <c r="EC21" s="7" t="n">
        <v>7.42</v>
      </c>
      <c r="ED21" s="7" t="n">
        <v>7.71</v>
      </c>
      <c r="EE21" s="7" t="n">
        <v>7.47</v>
      </c>
      <c r="EF21" s="7" t="n">
        <v>30.13</v>
      </c>
      <c r="EG21" s="7" t="n">
        <v>24.41</v>
      </c>
      <c r="EH21" s="7" t="n">
        <v>20.86</v>
      </c>
      <c r="EI21" s="7" t="n">
        <v>115.46</v>
      </c>
      <c r="EJ21" s="7" t="n">
        <v>113.92</v>
      </c>
      <c r="EK21" s="7" t="n">
        <v>112.27</v>
      </c>
      <c r="EL21" s="7" t="n">
        <v>124.02</v>
      </c>
      <c r="EM21" s="7" t="n">
        <v>113.31</v>
      </c>
      <c r="EN21" s="7" t="n">
        <v>109.89</v>
      </c>
      <c r="EO21" s="7" t="n">
        <v>110.41</v>
      </c>
      <c r="EP21" s="7" t="n">
        <v>105.6</v>
      </c>
      <c r="EQ21" s="7" t="n">
        <v>95.42</v>
      </c>
      <c r="ER21" s="7" t="n">
        <v>94.07</v>
      </c>
      <c r="ES21" s="7" t="n">
        <v>81.2</v>
      </c>
      <c r="ET21" s="7" t="n">
        <v>70.19</v>
      </c>
      <c r="EU21" s="7" t="n">
        <v>73.76</v>
      </c>
      <c r="EV21" s="7" t="n">
        <v>60.6</v>
      </c>
      <c r="EW21" s="7" t="n">
        <v>53.72</v>
      </c>
      <c r="EX21" s="7" t="n">
        <v>46.89</v>
      </c>
      <c r="EY21" s="7" t="n">
        <v>44.07</v>
      </c>
      <c r="EZ21" s="7" t="n">
        <v>50.03</v>
      </c>
      <c r="FA21" s="7" t="n">
        <v>17.55</v>
      </c>
      <c r="FB21" s="7" t="n">
        <v>18.57</v>
      </c>
      <c r="FC21" s="7" t="n">
        <v>20.04</v>
      </c>
      <c r="FD21" s="7" t="n">
        <v>19.61</v>
      </c>
      <c r="FE21" s="7" t="n">
        <v>22.23</v>
      </c>
      <c r="FF21" s="7" t="n">
        <v>23.9</v>
      </c>
      <c r="FG21" s="7" t="n">
        <v>9.83</v>
      </c>
      <c r="FH21" s="7" t="n">
        <v>13.39</v>
      </c>
      <c r="FI21" s="7" t="n">
        <v>6.33</v>
      </c>
      <c r="FJ21" s="7" t="n">
        <v>0.830000000000013</v>
      </c>
      <c r="FK21" s="7" t="n">
        <v>-4.84999999999999</v>
      </c>
      <c r="FL21" s="7" t="n">
        <v>-6.45</v>
      </c>
      <c r="FM21" s="7" t="n">
        <v>-14.42</v>
      </c>
      <c r="FN21" s="7" t="n">
        <v>-14.74</v>
      </c>
      <c r="FO21" s="7" t="n">
        <v>-10.36</v>
      </c>
      <c r="FP21" s="7" t="n">
        <v>-17.93</v>
      </c>
      <c r="FQ21" s="7" t="n">
        <v>-13.67</v>
      </c>
      <c r="FR21" s="7" t="n">
        <v>-11.26</v>
      </c>
      <c r="FS21" s="7" t="n">
        <v>-8.15</v>
      </c>
      <c r="FT21" s="7" t="n">
        <v>-3.54</v>
      </c>
      <c r="FU21" s="7" t="n">
        <v>-9.65000000000001</v>
      </c>
      <c r="FV21" s="7" t="n">
        <v>3.55</v>
      </c>
      <c r="FW21" s="7" t="n">
        <v>9.28</v>
      </c>
      <c r="FX21" s="7" t="n">
        <v>22.3</v>
      </c>
      <c r="FY21" s="7" t="n">
        <v>56.45</v>
      </c>
      <c r="FZ21" s="7" t="n">
        <v>58.48</v>
      </c>
      <c r="GA21" s="7" t="n">
        <v>56.33</v>
      </c>
      <c r="GB21" s="7" t="n">
        <v>40.13</v>
      </c>
      <c r="GC21" s="7" t="n">
        <v>33.58</v>
      </c>
      <c r="GD21" s="7" t="n">
        <v>32.21</v>
      </c>
      <c r="GE21" s="7" t="n">
        <v>24.3</v>
      </c>
      <c r="GF21" s="7" t="n">
        <v>24.48</v>
      </c>
      <c r="GG21" s="7" t="n">
        <v>16.65</v>
      </c>
      <c r="GH21" s="7" t="n">
        <v>0</v>
      </c>
      <c r="GI21" s="7" t="n">
        <v>2.82</v>
      </c>
      <c r="GJ21" s="7" t="n">
        <v>10.92</v>
      </c>
      <c r="GK21" s="7" t="n">
        <v>13.65</v>
      </c>
      <c r="GL21" s="7" t="n">
        <v>17.38</v>
      </c>
      <c r="GM21" s="7" t="n">
        <v>12.83</v>
      </c>
      <c r="GN21" s="7" t="n">
        <v>10.28</v>
      </c>
      <c r="GO21" s="7" t="n">
        <v>8.28</v>
      </c>
      <c r="GP21" s="7" t="n">
        <v>6.73</v>
      </c>
    </row>
    <row r="22" customFormat="false" ht="14" hidden="false" customHeight="false" outlineLevel="0" collapsed="false">
      <c r="A22" s="1" t="s">
        <v>223</v>
      </c>
      <c r="B22" s="1" t="s">
        <v>206</v>
      </c>
      <c r="C22" s="2" t="n">
        <v>21.5333333333333</v>
      </c>
      <c r="F22" s="1" t="s">
        <v>200</v>
      </c>
      <c r="H22" s="1" t="s">
        <v>201</v>
      </c>
      <c r="I22" s="1" t="s">
        <v>201</v>
      </c>
      <c r="J22" s="1" t="s">
        <v>201</v>
      </c>
      <c r="K22" s="1" t="s">
        <v>201</v>
      </c>
      <c r="L22" s="1" t="s">
        <v>201</v>
      </c>
      <c r="M22" s="1" t="s">
        <v>202</v>
      </c>
      <c r="N22" s="1" t="s">
        <v>202</v>
      </c>
      <c r="O22" s="1" t="s">
        <v>201</v>
      </c>
      <c r="P22" s="1" t="s">
        <v>201</v>
      </c>
      <c r="Q22" s="1" t="s">
        <v>201</v>
      </c>
      <c r="R22" s="1" t="n">
        <v>36.5</v>
      </c>
      <c r="S22" s="1" t="n">
        <v>59</v>
      </c>
      <c r="T22" s="1" t="n">
        <v>125</v>
      </c>
      <c r="U22" s="1" t="n">
        <v>52</v>
      </c>
      <c r="V22" s="2" t="n">
        <v>76.3333333333333</v>
      </c>
      <c r="W22" s="1" t="n">
        <v>12</v>
      </c>
      <c r="X22" s="1" t="n">
        <v>54.41</v>
      </c>
      <c r="Y22" s="3" t="n">
        <v>71.3645833333333</v>
      </c>
      <c r="Z22" s="1" t="n">
        <v>21</v>
      </c>
      <c r="AA22" s="1" t="n">
        <v>7.43</v>
      </c>
      <c r="AB22" s="1" t="n">
        <v>40</v>
      </c>
      <c r="AC22" s="1" t="n">
        <v>76</v>
      </c>
      <c r="AD22" s="1" t="n">
        <v>134</v>
      </c>
      <c r="AE22" s="1" t="n">
        <v>3.9</v>
      </c>
      <c r="AF22" s="1" t="n">
        <v>103</v>
      </c>
      <c r="AG22" s="1" t="n">
        <v>1.1</v>
      </c>
      <c r="AH22" s="1" t="n">
        <v>34</v>
      </c>
      <c r="AI22" s="1" t="n">
        <v>136</v>
      </c>
      <c r="AJ22" s="1" t="n">
        <v>0.8</v>
      </c>
      <c r="AK22" s="1" t="n">
        <v>95</v>
      </c>
      <c r="AL22" s="1" t="n">
        <v>26.5</v>
      </c>
      <c r="AM22" s="1" t="n">
        <v>2.2</v>
      </c>
      <c r="AN22" s="1" t="n">
        <v>11.3</v>
      </c>
      <c r="AO22" s="1" t="n">
        <v>33.6</v>
      </c>
      <c r="AP22" s="1" t="n">
        <v>113</v>
      </c>
      <c r="AQ22" s="1" t="n">
        <v>46</v>
      </c>
      <c r="AR22" s="1" t="n">
        <v>0.8</v>
      </c>
      <c r="AS22" s="1" t="n">
        <v>3.5</v>
      </c>
      <c r="AT22" s="1" t="n">
        <v>139</v>
      </c>
      <c r="AU22" s="1" t="n">
        <v>4.1</v>
      </c>
      <c r="AV22" s="1" t="n">
        <v>104</v>
      </c>
      <c r="AW22" s="1" t="n">
        <v>8.9</v>
      </c>
      <c r="AX22" s="1" t="n">
        <v>2.8</v>
      </c>
      <c r="AY22" s="1" t="n">
        <v>2.03</v>
      </c>
      <c r="AZ22" s="7" t="n">
        <v>5.24</v>
      </c>
      <c r="BA22" s="7" t="n">
        <v>5.198</v>
      </c>
      <c r="BB22" s="7" t="n">
        <v>5.186</v>
      </c>
      <c r="BC22" s="7" t="n">
        <v>5.52</v>
      </c>
      <c r="BD22" s="7" t="n">
        <v>5.833</v>
      </c>
      <c r="BE22" s="7" t="n">
        <v>5.877</v>
      </c>
      <c r="BF22" s="7" t="n">
        <v>5.86</v>
      </c>
      <c r="BG22" s="7" t="n">
        <v>5.781</v>
      </c>
      <c r="BH22" s="7" t="n">
        <v>5.723</v>
      </c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 t="n">
        <v>4.553</v>
      </c>
      <c r="BT22" s="7" t="n">
        <v>4.548</v>
      </c>
      <c r="BU22" s="7" t="n">
        <v>89.88</v>
      </c>
      <c r="BV22" s="7" t="n">
        <v>85.91</v>
      </c>
      <c r="BW22" s="7" t="n">
        <v>84.69</v>
      </c>
      <c r="BX22" s="7" t="n">
        <v>133.77</v>
      </c>
      <c r="BY22" s="7" t="n">
        <v>144.84</v>
      </c>
      <c r="BZ22" s="7" t="n">
        <v>145.27</v>
      </c>
      <c r="CA22" s="7" t="n">
        <v>142.24</v>
      </c>
      <c r="CB22" s="7" t="n">
        <v>140.64</v>
      </c>
      <c r="CC22" s="7" t="n">
        <v>139.1</v>
      </c>
      <c r="CD22" s="7" t="n">
        <v>133.6</v>
      </c>
      <c r="CE22" s="7" t="n">
        <v>133.85</v>
      </c>
      <c r="CF22" s="7" t="n">
        <v>132.67</v>
      </c>
      <c r="CG22" s="7" t="n">
        <v>131.3</v>
      </c>
      <c r="CH22" s="7" t="n">
        <v>128.6</v>
      </c>
      <c r="CI22" s="7" t="n">
        <v>126.11</v>
      </c>
      <c r="CJ22" s="7" t="n">
        <v>124.36</v>
      </c>
      <c r="CK22" s="7" t="n">
        <v>121.76</v>
      </c>
      <c r="CL22" s="7" t="n">
        <v>112.26</v>
      </c>
      <c r="CM22" s="7" t="n">
        <v>111.21</v>
      </c>
      <c r="CN22" s="7" t="n">
        <v>91.55</v>
      </c>
      <c r="CO22" s="7" t="n">
        <v>87.93</v>
      </c>
      <c r="CP22" s="7" t="n">
        <v>50.77</v>
      </c>
      <c r="CQ22" s="7" t="n">
        <v>51.57</v>
      </c>
      <c r="CR22" s="7" t="n">
        <v>51.1</v>
      </c>
      <c r="CS22" s="7" t="n">
        <v>24.09</v>
      </c>
      <c r="CT22" s="7" t="n">
        <v>13.12</v>
      </c>
      <c r="CU22" s="7" t="n">
        <v>12.95</v>
      </c>
      <c r="CV22" s="7" t="n">
        <v>14.44</v>
      </c>
      <c r="CW22" s="7" t="n">
        <v>15.71</v>
      </c>
      <c r="CX22" s="7" t="n">
        <v>17.1</v>
      </c>
      <c r="CY22" s="7" t="n">
        <v>21.37</v>
      </c>
      <c r="CZ22" s="7" t="n">
        <v>21.69</v>
      </c>
      <c r="DA22" s="7" t="n">
        <v>22.15</v>
      </c>
      <c r="DB22" s="7" t="n">
        <v>23.09</v>
      </c>
      <c r="DC22" s="7" t="n">
        <v>24.81</v>
      </c>
      <c r="DD22" s="7" t="n">
        <v>26.44</v>
      </c>
      <c r="DE22" s="7" t="n">
        <v>28.29</v>
      </c>
      <c r="DF22" s="7" t="n">
        <v>30.47</v>
      </c>
      <c r="DG22" s="7" t="n">
        <v>35.19</v>
      </c>
      <c r="DH22" s="7" t="n">
        <v>39.27</v>
      </c>
      <c r="DI22" s="7" t="n">
        <v>39.29</v>
      </c>
      <c r="DJ22" s="7" t="n">
        <v>38.43</v>
      </c>
      <c r="DK22" s="7" t="n">
        <v>5.46</v>
      </c>
      <c r="DL22" s="7" t="n">
        <v>5.49</v>
      </c>
      <c r="DM22" s="7" t="n">
        <v>5.68</v>
      </c>
      <c r="DN22" s="7" t="n">
        <v>5.05</v>
      </c>
      <c r="DO22" s="7" t="n">
        <v>3.32</v>
      </c>
      <c r="DP22" s="7" t="n">
        <v>3.15</v>
      </c>
      <c r="DQ22" s="7" t="n">
        <v>3.53</v>
      </c>
      <c r="DR22" s="7" t="n">
        <v>3.81</v>
      </c>
      <c r="DS22" s="7" t="n">
        <v>4.08</v>
      </c>
      <c r="DT22" s="7" t="n">
        <v>5.83</v>
      </c>
      <c r="DU22" s="7" t="n">
        <v>5.81</v>
      </c>
      <c r="DV22" s="7" t="n">
        <v>6.21</v>
      </c>
      <c r="DW22" s="7" t="n">
        <v>6.58</v>
      </c>
      <c r="DX22" s="7" t="n">
        <v>6.96</v>
      </c>
      <c r="DY22" s="7" t="n">
        <v>7.36</v>
      </c>
      <c r="DZ22" s="7" t="n">
        <v>7.75</v>
      </c>
      <c r="EA22" s="7" t="n">
        <v>8.09</v>
      </c>
      <c r="EB22" s="7" t="n">
        <v>8.16</v>
      </c>
      <c r="EC22" s="7" t="n">
        <v>9.87</v>
      </c>
      <c r="ED22" s="7" t="n">
        <v>9.29</v>
      </c>
      <c r="EE22" s="7" t="n">
        <v>9.1</v>
      </c>
      <c r="EF22" s="7" t="n">
        <v>106.24</v>
      </c>
      <c r="EG22" s="7" t="n">
        <v>101.7</v>
      </c>
      <c r="EH22" s="7" t="n">
        <v>98.18</v>
      </c>
      <c r="EI22" s="7" t="n">
        <v>117.37</v>
      </c>
      <c r="EJ22" s="7" t="n">
        <v>112.91</v>
      </c>
      <c r="EK22" s="7" t="n">
        <v>117.31</v>
      </c>
      <c r="EL22" s="7" t="n">
        <v>119.17</v>
      </c>
      <c r="EM22" s="7" t="n">
        <v>121.14</v>
      </c>
      <c r="EN22" s="7" t="n">
        <v>121.17</v>
      </c>
      <c r="EO22" s="7" t="n">
        <v>126.64</v>
      </c>
      <c r="EP22" s="7" t="n">
        <v>126.15</v>
      </c>
      <c r="EQ22" s="7" t="n">
        <v>126.26</v>
      </c>
      <c r="ER22" s="7" t="n">
        <v>125.14</v>
      </c>
      <c r="ES22" s="7" t="n">
        <v>125.3</v>
      </c>
      <c r="ET22" s="7" t="n">
        <v>126.52</v>
      </c>
      <c r="EU22" s="7" t="n">
        <v>126.61</v>
      </c>
      <c r="EV22" s="7" t="n">
        <v>128.34</v>
      </c>
      <c r="EW22" s="7" t="n">
        <v>137.32</v>
      </c>
      <c r="EX22" s="7" t="n">
        <v>117.68</v>
      </c>
      <c r="EY22" s="7" t="n">
        <v>123.61</v>
      </c>
      <c r="EZ22" s="7" t="n">
        <v>130.15</v>
      </c>
      <c r="FA22" s="7" t="n">
        <v>34.41</v>
      </c>
      <c r="FB22" s="7" t="n">
        <v>35.78</v>
      </c>
      <c r="FC22" s="7" t="n">
        <v>37.61</v>
      </c>
      <c r="FD22" s="7" t="n">
        <v>40.49</v>
      </c>
      <c r="FE22" s="7" t="n">
        <v>45.05</v>
      </c>
      <c r="FF22" s="7" t="n">
        <v>40.91</v>
      </c>
      <c r="FG22" s="7" t="n">
        <v>37.51</v>
      </c>
      <c r="FH22" s="7" t="n">
        <v>35.21</v>
      </c>
      <c r="FI22" s="7" t="n">
        <v>35.03</v>
      </c>
      <c r="FJ22" s="7" t="n">
        <v>28.33</v>
      </c>
      <c r="FK22" s="7" t="n">
        <v>29.39</v>
      </c>
      <c r="FL22" s="7" t="n">
        <v>28.56</v>
      </c>
      <c r="FM22" s="7" t="n">
        <v>29.25</v>
      </c>
      <c r="FN22" s="7" t="n">
        <v>28.11</v>
      </c>
      <c r="FO22" s="7" t="n">
        <v>26.03</v>
      </c>
      <c r="FP22" s="7" t="n">
        <v>26.04</v>
      </c>
      <c r="FQ22" s="7" t="n">
        <v>23.89</v>
      </c>
      <c r="FR22" s="7" t="n">
        <v>10.13</v>
      </c>
      <c r="FS22" s="7" t="n">
        <v>32.8</v>
      </c>
      <c r="FT22" s="7" t="n">
        <v>7.23</v>
      </c>
      <c r="FU22" s="7" t="n">
        <v>-3.78999999999999</v>
      </c>
      <c r="FV22" s="7" t="n">
        <v>14.65</v>
      </c>
      <c r="FW22" s="7" t="n">
        <v>4.82</v>
      </c>
      <c r="FX22" s="7" t="n">
        <v>7.01</v>
      </c>
      <c r="FY22" s="7" t="n">
        <v>60.29</v>
      </c>
      <c r="FZ22" s="7" t="n">
        <v>22.52</v>
      </c>
      <c r="GA22" s="7" t="n">
        <v>31.19</v>
      </c>
      <c r="GB22" s="7" t="n">
        <v>84.28</v>
      </c>
      <c r="GC22" s="7" t="n">
        <v>71.72</v>
      </c>
      <c r="GD22" s="7" t="n">
        <v>54.25</v>
      </c>
      <c r="GE22" s="7" t="n">
        <v>54.36</v>
      </c>
      <c r="GF22" s="7" t="n">
        <v>42.86</v>
      </c>
      <c r="GG22" s="7" t="n">
        <v>39.49</v>
      </c>
      <c r="GH22" s="7" t="n">
        <v>34.31</v>
      </c>
      <c r="GI22" s="7" t="n">
        <v>28.12</v>
      </c>
      <c r="GJ22" s="7" t="n">
        <v>27.85</v>
      </c>
      <c r="GK22" s="7" t="n">
        <v>19.11</v>
      </c>
      <c r="GL22" s="7" t="n">
        <v>16.2</v>
      </c>
      <c r="GM22" s="7" t="n">
        <v>26.03</v>
      </c>
      <c r="GN22" s="7" t="n">
        <v>17.93</v>
      </c>
      <c r="GO22" s="7" t="n">
        <v>13.2</v>
      </c>
      <c r="GP22" s="7" t="n">
        <v>7.92</v>
      </c>
    </row>
    <row r="23" customFormat="false" ht="14" hidden="false" customHeight="false" outlineLevel="0" collapsed="false">
      <c r="A23" s="1" t="s">
        <v>224</v>
      </c>
      <c r="B23" s="1" t="s">
        <v>199</v>
      </c>
      <c r="C23" s="2" t="n">
        <v>22.9166666666667</v>
      </c>
      <c r="E23" s="1" t="s">
        <v>200</v>
      </c>
      <c r="H23" s="1" t="s">
        <v>202</v>
      </c>
      <c r="I23" s="1" t="s">
        <v>202</v>
      </c>
      <c r="J23" s="1" t="s">
        <v>202</v>
      </c>
      <c r="K23" s="1" t="s">
        <v>201</v>
      </c>
      <c r="L23" s="1" t="s">
        <v>201</v>
      </c>
      <c r="M23" s="1" t="s">
        <v>201</v>
      </c>
      <c r="N23" s="1" t="s">
        <v>201</v>
      </c>
      <c r="O23" s="1" t="s">
        <v>202</v>
      </c>
      <c r="P23" s="1" t="s">
        <v>202</v>
      </c>
      <c r="Q23" s="1" t="s">
        <v>201</v>
      </c>
      <c r="R23" s="1" t="n">
        <v>36.6</v>
      </c>
      <c r="S23" s="1" t="n">
        <v>78</v>
      </c>
      <c r="T23" s="1" t="n">
        <v>129</v>
      </c>
      <c r="U23" s="1" t="n">
        <v>61</v>
      </c>
      <c r="V23" s="2" t="n">
        <v>83.6666666666667</v>
      </c>
      <c r="W23" s="1" t="n">
        <v>6</v>
      </c>
      <c r="X23" s="1" t="n">
        <v>29</v>
      </c>
      <c r="Y23" s="3" t="n">
        <v>83.9583333333333</v>
      </c>
      <c r="Z23" s="1" t="n">
        <v>21</v>
      </c>
      <c r="AA23" s="1" t="n">
        <v>7.44</v>
      </c>
      <c r="AB23" s="1" t="n">
        <v>37</v>
      </c>
      <c r="AC23" s="1" t="n">
        <v>105</v>
      </c>
      <c r="AD23" s="1" t="n">
        <v>136</v>
      </c>
      <c r="AE23" s="1" t="n">
        <v>3.9</v>
      </c>
      <c r="AF23" s="1" t="n">
        <v>107</v>
      </c>
      <c r="AG23" s="1" t="n">
        <v>1.1</v>
      </c>
      <c r="AH23" s="1" t="n">
        <v>35</v>
      </c>
      <c r="AI23" s="1" t="n">
        <v>113</v>
      </c>
      <c r="AJ23" s="1" t="n">
        <v>0.6</v>
      </c>
      <c r="AK23" s="1" t="n">
        <v>96</v>
      </c>
      <c r="AL23" s="1" t="n">
        <v>25.1</v>
      </c>
      <c r="AM23" s="1" t="n">
        <v>0.9</v>
      </c>
      <c r="AN23" s="1" t="n">
        <v>12</v>
      </c>
      <c r="AO23" s="1" t="n">
        <v>35.1</v>
      </c>
      <c r="AP23" s="1" t="n">
        <v>111</v>
      </c>
      <c r="AQ23" s="1" t="n">
        <v>27</v>
      </c>
      <c r="AR23" s="1" t="n">
        <v>0.8</v>
      </c>
      <c r="AT23" s="1" t="n">
        <v>139</v>
      </c>
      <c r="AU23" s="1" t="n">
        <v>3.9</v>
      </c>
      <c r="AV23" s="1" t="n">
        <v>106</v>
      </c>
      <c r="AW23" s="1" t="n">
        <v>8.6</v>
      </c>
      <c r="AX23" s="1" t="n">
        <v>4.3</v>
      </c>
      <c r="AY23" s="1" t="n">
        <v>2.26</v>
      </c>
      <c r="AZ23" s="7" t="n">
        <v>5.39</v>
      </c>
      <c r="BA23" s="7" t="n">
        <v>5.409</v>
      </c>
      <c r="BB23" s="7" t="n">
        <v>5.401</v>
      </c>
      <c r="BC23" s="7" t="n">
        <v>5.434</v>
      </c>
      <c r="BD23" s="7" t="n">
        <v>5.407</v>
      </c>
      <c r="BE23" s="7" t="n">
        <v>5.217</v>
      </c>
      <c r="BF23" s="7" t="n">
        <v>5.117</v>
      </c>
      <c r="BG23" s="7" t="n">
        <v>5.068</v>
      </c>
      <c r="BH23" s="7" t="n">
        <v>5.191</v>
      </c>
      <c r="BI23" s="7" t="n">
        <v>5.161</v>
      </c>
      <c r="BJ23" s="7" t="n">
        <v>5.08</v>
      </c>
      <c r="BK23" s="7" t="n">
        <v>4.983</v>
      </c>
      <c r="BL23" s="7" t="n">
        <v>4.962</v>
      </c>
      <c r="BM23" s="7" t="n">
        <v>4.955</v>
      </c>
      <c r="BN23" s="7" t="n">
        <v>4.951</v>
      </c>
      <c r="BO23" s="7" t="n">
        <v>4.997</v>
      </c>
      <c r="BP23" s="7" t="n">
        <v>4.993</v>
      </c>
      <c r="BQ23" s="7" t="n">
        <v>5.014</v>
      </c>
      <c r="BR23" s="7" t="n">
        <v>5.07</v>
      </c>
      <c r="BS23" s="7" t="n">
        <v>5.161</v>
      </c>
      <c r="BT23" s="7" t="n">
        <v>5.199</v>
      </c>
      <c r="BU23" s="7" t="n">
        <v>46.59</v>
      </c>
      <c r="BV23" s="7" t="n">
        <v>46.56</v>
      </c>
      <c r="BW23" s="7" t="n">
        <v>85.03</v>
      </c>
      <c r="BX23" s="7" t="n">
        <v>139.77</v>
      </c>
      <c r="BY23" s="7" t="n">
        <v>146.39</v>
      </c>
      <c r="BZ23" s="7" t="n">
        <v>146.16</v>
      </c>
      <c r="CA23" s="7" t="n">
        <v>146.29</v>
      </c>
      <c r="CB23" s="7" t="n">
        <v>148.87</v>
      </c>
      <c r="CC23" s="7" t="n">
        <v>152.41</v>
      </c>
      <c r="CD23" s="7" t="n">
        <v>152.65</v>
      </c>
      <c r="CE23" s="7" t="n">
        <v>151.19</v>
      </c>
      <c r="CF23" s="7" t="n">
        <v>145.74</v>
      </c>
      <c r="CG23" s="7" t="n">
        <v>137.75</v>
      </c>
      <c r="CH23" s="7" t="n">
        <v>125.69</v>
      </c>
      <c r="CI23" s="7" t="n">
        <v>116.65</v>
      </c>
      <c r="CJ23" s="7" t="n">
        <v>110.8</v>
      </c>
      <c r="CK23" s="7" t="n">
        <v>103.55</v>
      </c>
      <c r="CL23" s="7" t="n">
        <v>102.75</v>
      </c>
      <c r="CM23" s="7" t="n">
        <v>108.5</v>
      </c>
      <c r="CN23" s="7" t="n">
        <v>117.92</v>
      </c>
      <c r="CO23" s="7" t="n">
        <v>123.3</v>
      </c>
      <c r="CP23" s="7" t="n">
        <v>53</v>
      </c>
      <c r="CQ23" s="7" t="n">
        <v>52.56</v>
      </c>
      <c r="CR23" s="7" t="n">
        <v>42.89</v>
      </c>
      <c r="CS23" s="7" t="n">
        <v>15.6</v>
      </c>
      <c r="CT23" s="7" t="n">
        <v>11</v>
      </c>
      <c r="CU23" s="7" t="n">
        <v>11.69</v>
      </c>
      <c r="CV23" s="7" t="n">
        <v>12.86</v>
      </c>
      <c r="CW23" s="7" t="n">
        <v>15.22</v>
      </c>
      <c r="CX23" s="7" t="n">
        <v>16.43</v>
      </c>
      <c r="CY23" s="7" t="n">
        <v>19.33</v>
      </c>
      <c r="CZ23" s="7" t="n">
        <v>20.79</v>
      </c>
      <c r="DA23" s="7" t="n">
        <v>23.16</v>
      </c>
      <c r="DB23" s="7" t="n">
        <v>24.86</v>
      </c>
      <c r="DC23" s="7" t="n">
        <v>25.54</v>
      </c>
      <c r="DD23" s="7" t="n">
        <v>25.74</v>
      </c>
      <c r="DE23" s="7" t="n">
        <v>25.32</v>
      </c>
      <c r="DF23" s="7" t="n">
        <v>25.69</v>
      </c>
      <c r="DG23" s="7" t="n">
        <v>25.79</v>
      </c>
      <c r="DH23" s="7" t="n">
        <v>25.53</v>
      </c>
      <c r="DI23" s="7" t="n">
        <v>26.27</v>
      </c>
      <c r="DJ23" s="7" t="n">
        <v>27.42</v>
      </c>
      <c r="DK23" s="7" t="n">
        <v>12.51</v>
      </c>
      <c r="DL23" s="7" t="n">
        <v>12.32</v>
      </c>
      <c r="DM23" s="7" t="n">
        <v>14.58</v>
      </c>
      <c r="DN23" s="7" t="n">
        <v>8.66</v>
      </c>
      <c r="DO23" s="7" t="n">
        <v>4.45</v>
      </c>
      <c r="DP23" s="7" t="n">
        <v>5.03</v>
      </c>
      <c r="DQ23" s="7" t="n">
        <v>5.92</v>
      </c>
      <c r="DR23" s="7" t="n">
        <v>7.08</v>
      </c>
      <c r="DS23" s="7" t="n">
        <v>7.39</v>
      </c>
      <c r="DT23" s="7" t="n">
        <v>8.46</v>
      </c>
      <c r="DU23" s="7" t="n">
        <v>10.1</v>
      </c>
      <c r="DV23" s="7" t="n">
        <v>11</v>
      </c>
      <c r="DW23" s="7" t="n">
        <v>11.46</v>
      </c>
      <c r="DX23" s="7" t="n">
        <v>11.52</v>
      </c>
      <c r="DY23" s="7" t="n">
        <v>11.55</v>
      </c>
      <c r="DZ23" s="7" t="n">
        <v>11.39</v>
      </c>
      <c r="EA23" s="7" t="n">
        <v>11.47</v>
      </c>
      <c r="EB23" s="7" t="n">
        <v>11.88</v>
      </c>
      <c r="EC23" s="7" t="n">
        <v>11.96</v>
      </c>
      <c r="ED23" s="7" t="n">
        <v>11.83</v>
      </c>
      <c r="EE23" s="7" t="n">
        <v>11.92</v>
      </c>
      <c r="EF23" s="7" t="n">
        <v>114.55</v>
      </c>
      <c r="EG23" s="7" t="n">
        <v>110.46</v>
      </c>
      <c r="EH23" s="7" t="n">
        <v>133.99</v>
      </c>
      <c r="EI23" s="7" t="n">
        <v>131.74</v>
      </c>
      <c r="EJ23" s="7" t="n">
        <v>131.95</v>
      </c>
      <c r="EK23" s="7" t="n">
        <v>136.91</v>
      </c>
      <c r="EL23" s="7" t="n">
        <v>138.62</v>
      </c>
      <c r="EM23" s="7" t="n">
        <v>146.39</v>
      </c>
      <c r="EN23" s="7" t="n">
        <v>146.26</v>
      </c>
      <c r="EO23" s="7" t="n">
        <v>153.7</v>
      </c>
      <c r="EP23" s="7" t="n">
        <v>154.06</v>
      </c>
      <c r="EQ23" s="7" t="n">
        <v>155.38</v>
      </c>
      <c r="ER23" s="7" t="n">
        <v>154.59</v>
      </c>
      <c r="ES23" s="7" t="n">
        <v>146.51</v>
      </c>
      <c r="ET23" s="7" t="n">
        <v>140.27</v>
      </c>
      <c r="EU23" s="7" t="n">
        <v>135.15</v>
      </c>
      <c r="EV23" s="7" t="n">
        <v>130.76</v>
      </c>
      <c r="EW23" s="7" t="n">
        <v>128.99</v>
      </c>
      <c r="EX23" s="7" t="n">
        <v>132.19</v>
      </c>
      <c r="EY23" s="7" t="n">
        <v>140.02</v>
      </c>
      <c r="EZ23" s="7" t="n">
        <v>139.24</v>
      </c>
      <c r="FA23" s="7" t="n">
        <v>-14.96</v>
      </c>
      <c r="FB23" s="7" t="n">
        <v>-11.34</v>
      </c>
      <c r="FC23" s="7" t="n">
        <v>-6.07000000000001</v>
      </c>
      <c r="FD23" s="7" t="n">
        <v>23.63</v>
      </c>
      <c r="FE23" s="7" t="n">
        <v>25.44</v>
      </c>
      <c r="FF23" s="7" t="n">
        <v>20.94</v>
      </c>
      <c r="FG23" s="7" t="n">
        <v>20.53</v>
      </c>
      <c r="FH23" s="7" t="n">
        <v>17.7</v>
      </c>
      <c r="FI23" s="7" t="n">
        <v>22.58</v>
      </c>
      <c r="FJ23" s="7" t="n">
        <v>18.28</v>
      </c>
      <c r="FK23" s="7" t="n">
        <v>17.92</v>
      </c>
      <c r="FL23" s="7" t="n">
        <v>13.52</v>
      </c>
      <c r="FM23" s="7" t="n">
        <v>8.02000000000001</v>
      </c>
      <c r="FN23" s="7" t="n">
        <v>4.72</v>
      </c>
      <c r="FO23" s="7" t="n">
        <v>2.12</v>
      </c>
      <c r="FP23" s="7" t="n">
        <v>0.969999999999999</v>
      </c>
      <c r="FQ23" s="7" t="n">
        <v>-1.51999999999998</v>
      </c>
      <c r="FR23" s="7" t="n">
        <v>-0.450000000000017</v>
      </c>
      <c r="FS23" s="7" t="n">
        <v>1.84</v>
      </c>
      <c r="FT23" s="7" t="n">
        <v>4.16999999999999</v>
      </c>
      <c r="FU23" s="7" t="n">
        <v>11.48</v>
      </c>
      <c r="FV23" s="7" t="n">
        <v>4.82</v>
      </c>
      <c r="FW23" s="7" t="n">
        <v>1.27</v>
      </c>
      <c r="FX23" s="7" t="n">
        <v>1.46</v>
      </c>
      <c r="FY23" s="7" t="n">
        <v>62.42</v>
      </c>
      <c r="FZ23" s="7" t="n">
        <v>154.3</v>
      </c>
      <c r="GA23" s="7" t="n">
        <v>103.09</v>
      </c>
      <c r="GB23" s="7" t="n">
        <v>82.72</v>
      </c>
      <c r="GC23" s="7" t="n">
        <v>47.05</v>
      </c>
      <c r="GD23" s="7" t="n">
        <v>24.75</v>
      </c>
      <c r="GE23" s="7" t="n">
        <v>37.31</v>
      </c>
      <c r="GF23" s="7" t="n">
        <v>13.29</v>
      </c>
      <c r="GG23" s="7" t="n">
        <v>16.74</v>
      </c>
      <c r="GH23" s="7" t="n">
        <v>7.46</v>
      </c>
      <c r="GI23" s="7" t="n">
        <v>20.38</v>
      </c>
      <c r="GJ23" s="7" t="n">
        <v>13.2</v>
      </c>
      <c r="GK23" s="7" t="n">
        <v>16.11</v>
      </c>
      <c r="GL23" s="7" t="n">
        <v>10.01</v>
      </c>
      <c r="GM23" s="7" t="n">
        <v>10.1</v>
      </c>
      <c r="GN23" s="7" t="n">
        <v>9.56</v>
      </c>
      <c r="GO23" s="7" t="n">
        <v>8.37</v>
      </c>
      <c r="GP23" s="7" t="n">
        <v>7.74</v>
      </c>
    </row>
    <row r="24" customFormat="false" ht="14" hidden="false" customHeight="false" outlineLevel="0" collapsed="false">
      <c r="A24" s="1" t="s">
        <v>225</v>
      </c>
      <c r="B24" s="1" t="s">
        <v>206</v>
      </c>
      <c r="C24" s="2" t="n">
        <v>25.8833333333333</v>
      </c>
      <c r="D24" s="1" t="s">
        <v>200</v>
      </c>
      <c r="H24" s="1" t="s">
        <v>201</v>
      </c>
      <c r="I24" s="1" t="s">
        <v>202</v>
      </c>
      <c r="J24" s="1" t="s">
        <v>201</v>
      </c>
      <c r="K24" s="1" t="s">
        <v>201</v>
      </c>
      <c r="L24" s="1" t="s">
        <v>201</v>
      </c>
      <c r="M24" s="1" t="s">
        <v>201</v>
      </c>
      <c r="N24" s="1" t="s">
        <v>201</v>
      </c>
      <c r="O24" s="1" t="s">
        <v>201</v>
      </c>
      <c r="P24" s="1" t="s">
        <v>201</v>
      </c>
      <c r="Q24" s="1" t="s">
        <v>201</v>
      </c>
      <c r="R24" s="1" t="n">
        <v>36.3</v>
      </c>
      <c r="S24" s="1" t="n">
        <v>94</v>
      </c>
      <c r="T24" s="1" t="n">
        <v>113</v>
      </c>
      <c r="U24" s="1" t="n">
        <v>107</v>
      </c>
      <c r="V24" s="2" t="n">
        <v>109</v>
      </c>
      <c r="W24" s="1" t="n">
        <v>11</v>
      </c>
      <c r="X24" s="1" t="n">
        <v>40</v>
      </c>
      <c r="Y24" s="3" t="n">
        <v>103.180555555556</v>
      </c>
      <c r="Z24" s="1" t="n">
        <v>50</v>
      </c>
      <c r="AA24" s="1" t="n">
        <v>7.4</v>
      </c>
      <c r="AB24" s="1" t="n">
        <v>45</v>
      </c>
      <c r="AC24" s="1" t="n">
        <v>148</v>
      </c>
      <c r="AD24" s="1" t="n">
        <v>139</v>
      </c>
      <c r="AE24" s="1" t="n">
        <v>3.5</v>
      </c>
      <c r="AF24" s="1" t="n">
        <v>110</v>
      </c>
      <c r="AG24" s="1" t="n">
        <v>1.2</v>
      </c>
      <c r="AH24" s="1" t="n">
        <v>28</v>
      </c>
      <c r="AI24" s="1" t="n">
        <v>107</v>
      </c>
      <c r="AJ24" s="1" t="n">
        <v>0.7</v>
      </c>
      <c r="AK24" s="1" t="n">
        <v>97</v>
      </c>
      <c r="AL24" s="1" t="n">
        <v>27.9</v>
      </c>
      <c r="AM24" s="1" t="n">
        <v>3.1</v>
      </c>
      <c r="AN24" s="1" t="n">
        <v>9.8</v>
      </c>
      <c r="AO24" s="1" t="n">
        <v>29.6</v>
      </c>
      <c r="AP24" s="1" t="n">
        <v>108</v>
      </c>
      <c r="AQ24" s="1" t="n">
        <v>24</v>
      </c>
      <c r="AR24" s="1" t="n">
        <v>0.6</v>
      </c>
      <c r="AT24" s="1" t="n">
        <v>141</v>
      </c>
      <c r="AU24" s="1" t="n">
        <v>3.5</v>
      </c>
      <c r="AV24" s="1" t="n">
        <v>109</v>
      </c>
      <c r="AW24" s="1" t="n">
        <v>8.2</v>
      </c>
      <c r="AX24" s="1" t="n">
        <v>2.8</v>
      </c>
      <c r="AY24" s="1" t="n">
        <v>2.54</v>
      </c>
      <c r="AZ24" s="7"/>
      <c r="BA24" s="7" t="n">
        <v>5.071</v>
      </c>
      <c r="BB24" s="7" t="n">
        <v>5.099</v>
      </c>
      <c r="BC24" s="7" t="n">
        <v>4.987</v>
      </c>
      <c r="BD24" s="7" t="n">
        <v>5.001</v>
      </c>
      <c r="BE24" s="7" t="n">
        <v>4.867</v>
      </c>
      <c r="BF24" s="7" t="n">
        <v>4.757</v>
      </c>
      <c r="BG24" s="7" t="n">
        <v>4.696</v>
      </c>
      <c r="BH24" s="7" t="n">
        <v>4.576</v>
      </c>
      <c r="BI24" s="7" t="n">
        <v>4.49</v>
      </c>
      <c r="BJ24" s="7" t="n">
        <v>4.492</v>
      </c>
      <c r="BK24" s="7" t="n">
        <v>4.512</v>
      </c>
      <c r="BL24" s="7" t="n">
        <v>4.498</v>
      </c>
      <c r="BM24" s="7" t="n">
        <v>4.538</v>
      </c>
      <c r="BN24" s="7" t="n">
        <v>4.617</v>
      </c>
      <c r="BO24" s="7" t="n">
        <v>4.581</v>
      </c>
      <c r="BP24" s="7" t="n">
        <v>4.578</v>
      </c>
      <c r="BQ24" s="7" t="n">
        <v>4.609</v>
      </c>
      <c r="BR24" s="7" t="n">
        <v>4.606</v>
      </c>
      <c r="BS24" s="7" t="n">
        <v>4.67</v>
      </c>
      <c r="BT24" s="7" t="n">
        <v>4.642</v>
      </c>
      <c r="BU24" s="7"/>
      <c r="BV24" s="7" t="n">
        <v>16.3</v>
      </c>
      <c r="BW24" s="7" t="n">
        <v>49.67</v>
      </c>
      <c r="BX24" s="7" t="n">
        <v>104.61</v>
      </c>
      <c r="BY24" s="7" t="n">
        <v>94.31</v>
      </c>
      <c r="BZ24" s="7" t="n">
        <v>107.71</v>
      </c>
      <c r="CA24" s="7" t="n">
        <v>107.04</v>
      </c>
      <c r="CB24" s="7" t="n">
        <v>105.23</v>
      </c>
      <c r="CC24" s="7" t="n">
        <v>100.56</v>
      </c>
      <c r="CD24" s="7" t="n">
        <v>103.97</v>
      </c>
      <c r="CE24" s="7" t="n">
        <v>95.85</v>
      </c>
      <c r="CF24" s="7" t="n">
        <v>95.85</v>
      </c>
      <c r="CG24" s="7" t="n">
        <v>94.02</v>
      </c>
      <c r="CH24" s="7" t="n">
        <v>108.36</v>
      </c>
      <c r="CI24" s="7" t="n">
        <v>92.16</v>
      </c>
      <c r="CJ24" s="7" t="n">
        <v>90.57</v>
      </c>
      <c r="CK24" s="7" t="n">
        <v>90.65</v>
      </c>
      <c r="CL24" s="7" t="n">
        <v>91.75</v>
      </c>
      <c r="CM24" s="7" t="n">
        <v>90.6</v>
      </c>
      <c r="CN24" s="7" t="n">
        <v>88.59</v>
      </c>
      <c r="CO24" s="7" t="n">
        <v>86.79</v>
      </c>
      <c r="CP24" s="7"/>
      <c r="CQ24" s="7" t="n">
        <v>43.18</v>
      </c>
      <c r="CR24" s="7" t="n">
        <v>33.59</v>
      </c>
      <c r="CS24" s="7" t="n">
        <v>20.3</v>
      </c>
      <c r="CT24" s="7" t="n">
        <v>16.88</v>
      </c>
      <c r="CU24" s="7" t="n">
        <v>13.5</v>
      </c>
      <c r="CV24" s="7" t="n">
        <v>13.67</v>
      </c>
      <c r="CW24" s="7" t="n">
        <v>14.24</v>
      </c>
      <c r="CX24" s="7" t="n">
        <v>15.82</v>
      </c>
      <c r="CY24" s="7" t="n">
        <v>17.58</v>
      </c>
      <c r="CZ24" s="7" t="n">
        <v>17.08</v>
      </c>
      <c r="DA24" s="7" t="n">
        <v>17.1</v>
      </c>
      <c r="DB24" s="7" t="n">
        <v>18.91</v>
      </c>
      <c r="DC24" s="7" t="n">
        <v>19.24</v>
      </c>
      <c r="DD24" s="7" t="n">
        <v>19.57</v>
      </c>
      <c r="DE24" s="7" t="n">
        <v>19.57</v>
      </c>
      <c r="DF24" s="7" t="n">
        <v>19.17</v>
      </c>
      <c r="DG24" s="7" t="n">
        <v>18.99</v>
      </c>
      <c r="DH24" s="7" t="n">
        <v>19.7</v>
      </c>
      <c r="DI24" s="7" t="n">
        <v>19.66</v>
      </c>
      <c r="DJ24" s="7" t="n">
        <v>20.27</v>
      </c>
      <c r="DK24" s="7"/>
      <c r="DL24" s="7" t="n">
        <v>47.71</v>
      </c>
      <c r="DM24" s="7" t="n">
        <v>38.72</v>
      </c>
      <c r="DN24" s="7" t="n">
        <v>24.39</v>
      </c>
      <c r="DO24" s="7" t="n">
        <v>18.31</v>
      </c>
      <c r="DP24" s="7" t="n">
        <v>14.99</v>
      </c>
      <c r="DQ24" s="7" t="n">
        <v>12.6</v>
      </c>
      <c r="DR24" s="7" t="n">
        <v>14.075</v>
      </c>
      <c r="DS24" s="7" t="n">
        <v>15.55</v>
      </c>
      <c r="DT24" s="7" t="n">
        <v>18.86</v>
      </c>
      <c r="DU24" s="7" t="n">
        <v>17.39</v>
      </c>
      <c r="DV24" s="7" t="n">
        <v>20.75</v>
      </c>
      <c r="DW24" s="7" t="n">
        <v>20.37</v>
      </c>
      <c r="DX24" s="7" t="n">
        <v>8.51</v>
      </c>
      <c r="DY24" s="7" t="n">
        <v>20.22</v>
      </c>
      <c r="DZ24" s="7" t="n">
        <v>20.1</v>
      </c>
      <c r="EA24" s="7" t="n">
        <v>21.73</v>
      </c>
      <c r="EB24" s="7" t="n">
        <v>18.88</v>
      </c>
      <c r="EC24" s="7" t="n">
        <v>20.35</v>
      </c>
      <c r="ED24" s="7" t="n">
        <v>20.93</v>
      </c>
      <c r="EE24" s="7" t="n">
        <v>21.48</v>
      </c>
      <c r="EF24" s="7"/>
      <c r="EG24" s="7" t="n">
        <v>71.47</v>
      </c>
      <c r="EH24" s="7" t="n">
        <v>118.54</v>
      </c>
      <c r="EI24" s="7" t="n">
        <v>113.32</v>
      </c>
      <c r="EJ24" s="7" t="n">
        <v>128.17</v>
      </c>
      <c r="EK24" s="7" t="n">
        <v>126.01</v>
      </c>
      <c r="EL24" s="7" t="n">
        <v>130.1</v>
      </c>
      <c r="EM24" s="7" t="n">
        <v>129.74</v>
      </c>
      <c r="EN24" s="7" t="n">
        <v>127.98</v>
      </c>
      <c r="EO24" s="7" t="n">
        <v>123.91</v>
      </c>
      <c r="EP24" s="7" t="n">
        <v>131.95</v>
      </c>
      <c r="EQ24" s="7" t="n">
        <v>132.25</v>
      </c>
      <c r="ER24" s="7" t="n">
        <v>133.53</v>
      </c>
      <c r="ES24" s="7" t="n">
        <v>133.53</v>
      </c>
      <c r="ET24" s="7" t="n">
        <v>126.08</v>
      </c>
      <c r="EU24" s="7" t="n">
        <v>129.41</v>
      </c>
      <c r="EV24" s="7" t="n">
        <v>130.95</v>
      </c>
      <c r="EW24" s="7" t="n">
        <v>130.37</v>
      </c>
      <c r="EX24" s="7" t="n">
        <v>128.38</v>
      </c>
      <c r="EY24" s="7" t="n">
        <v>131.7</v>
      </c>
      <c r="EZ24" s="7" t="n">
        <v>128.9</v>
      </c>
      <c r="FA24" s="7"/>
      <c r="FB24" s="7" t="n">
        <v>-11.99</v>
      </c>
      <c r="FC24" s="7" t="n">
        <v>-35.28</v>
      </c>
      <c r="FD24" s="7" t="n">
        <v>11.59</v>
      </c>
      <c r="FE24" s="7" t="n">
        <v>-16.98</v>
      </c>
      <c r="FF24" s="7" t="n">
        <v>-4.80000000000001</v>
      </c>
      <c r="FG24" s="7" t="n">
        <v>-9.38999999999999</v>
      </c>
      <c r="FH24" s="7" t="n">
        <v>-10.27</v>
      </c>
      <c r="FI24" s="7" t="n">
        <v>-11.6</v>
      </c>
      <c r="FJ24" s="7" t="n">
        <v>-2.36</v>
      </c>
      <c r="FK24" s="7" t="n">
        <v>-19.02</v>
      </c>
      <c r="FL24" s="7" t="n">
        <v>-19.3</v>
      </c>
      <c r="FM24" s="7" t="n">
        <v>-20.6</v>
      </c>
      <c r="FN24" s="7" t="n">
        <v>-5.93000000000001</v>
      </c>
      <c r="FO24" s="7" t="n">
        <v>-14.35</v>
      </c>
      <c r="FP24" s="7" t="n">
        <v>-19.27</v>
      </c>
      <c r="FQ24" s="7" t="n">
        <v>-21.13</v>
      </c>
      <c r="FR24" s="7" t="n">
        <v>-19.63</v>
      </c>
      <c r="FS24" s="7" t="n">
        <v>-18.08</v>
      </c>
      <c r="FT24" s="7" t="n">
        <v>-23.45</v>
      </c>
      <c r="FU24" s="7" t="n">
        <v>-21.84</v>
      </c>
      <c r="FV24" s="7" t="n">
        <v>24.02</v>
      </c>
      <c r="FW24" s="7" t="n">
        <v>41.84</v>
      </c>
      <c r="FX24" s="7" t="n">
        <v>51.46</v>
      </c>
      <c r="FY24" s="7" t="n">
        <v>57.69</v>
      </c>
      <c r="FZ24" s="7" t="n">
        <v>14.47</v>
      </c>
      <c r="GA24" s="7" t="n">
        <v>103.05</v>
      </c>
      <c r="GB24" s="7" t="n">
        <v>31.03</v>
      </c>
      <c r="GC24" s="7" t="n">
        <v>28.21</v>
      </c>
      <c r="GD24" s="7" t="n">
        <v>30.39</v>
      </c>
      <c r="GE24" s="7" t="n">
        <v>23.57</v>
      </c>
      <c r="GF24" s="7" t="n">
        <v>15.38</v>
      </c>
      <c r="GG24" s="7" t="n">
        <v>7.19</v>
      </c>
      <c r="GH24" s="7" t="n">
        <v>46.75</v>
      </c>
      <c r="GI24" s="7" t="n">
        <v>1.27</v>
      </c>
      <c r="GJ24" s="7" t="n">
        <v>28.9</v>
      </c>
      <c r="GK24" s="7" t="n">
        <v>6.46</v>
      </c>
      <c r="GL24" s="7" t="n">
        <v>9.92</v>
      </c>
      <c r="GM24" s="7" t="n">
        <v>10.47</v>
      </c>
      <c r="GN24" s="7" t="n">
        <v>9.1</v>
      </c>
      <c r="GO24" s="7" t="n">
        <v>2.28</v>
      </c>
      <c r="GP24" s="7" t="n">
        <v>1.64</v>
      </c>
    </row>
    <row r="25" customFormat="false" ht="14" hidden="false" customHeight="false" outlineLevel="0" collapsed="false">
      <c r="A25" s="1" t="s">
        <v>226</v>
      </c>
      <c r="B25" s="1" t="s">
        <v>206</v>
      </c>
      <c r="C25" s="2" t="n">
        <v>21.85</v>
      </c>
      <c r="E25" s="1" t="s">
        <v>200</v>
      </c>
      <c r="H25" s="1" t="s">
        <v>202</v>
      </c>
      <c r="I25" s="1" t="s">
        <v>202</v>
      </c>
      <c r="J25" s="1" t="s">
        <v>201</v>
      </c>
      <c r="K25" s="1" t="s">
        <v>201</v>
      </c>
      <c r="L25" s="1" t="s">
        <v>201</v>
      </c>
      <c r="M25" s="1" t="s">
        <v>202</v>
      </c>
      <c r="N25" s="1" t="s">
        <v>202</v>
      </c>
      <c r="O25" s="1" t="s">
        <v>201</v>
      </c>
      <c r="P25" s="1" t="s">
        <v>201</v>
      </c>
      <c r="Q25" s="1" t="s">
        <v>201</v>
      </c>
      <c r="R25" s="1" t="n">
        <v>37.4</v>
      </c>
      <c r="S25" s="1" t="n">
        <v>87</v>
      </c>
      <c r="T25" s="1" t="n">
        <v>146</v>
      </c>
      <c r="U25" s="1" t="n">
        <v>144</v>
      </c>
      <c r="V25" s="2" t="n">
        <v>144.666666666667</v>
      </c>
      <c r="W25" s="1" t="n">
        <v>9</v>
      </c>
      <c r="X25" s="1" t="n">
        <v>28.59</v>
      </c>
      <c r="Z25" s="1" t="n">
        <v>21</v>
      </c>
      <c r="AA25" s="1" t="n">
        <v>7.41</v>
      </c>
      <c r="AB25" s="1" t="n">
        <v>45</v>
      </c>
      <c r="AC25" s="1" t="n">
        <v>56</v>
      </c>
      <c r="AD25" s="1" t="n">
        <v>137</v>
      </c>
      <c r="AE25" s="1" t="n">
        <v>3.8</v>
      </c>
      <c r="AF25" s="1" t="n">
        <v>105</v>
      </c>
      <c r="AG25" s="1" t="n">
        <v>1.2</v>
      </c>
      <c r="AH25" s="1" t="n">
        <v>32</v>
      </c>
      <c r="AI25" s="1" t="n">
        <v>122</v>
      </c>
      <c r="AJ25" s="1" t="n">
        <v>0.8</v>
      </c>
      <c r="AK25" s="1" t="n">
        <v>90</v>
      </c>
      <c r="AL25" s="1" t="n">
        <v>28.5</v>
      </c>
      <c r="AM25" s="1" t="n">
        <v>3.9</v>
      </c>
      <c r="AN25" s="1" t="n">
        <v>10.4</v>
      </c>
      <c r="AO25" s="1" t="n">
        <v>32.4</v>
      </c>
      <c r="AT25" s="1" t="n">
        <v>139</v>
      </c>
      <c r="AU25" s="1" t="n">
        <v>3.9</v>
      </c>
      <c r="AV25" s="1" t="n">
        <v>104</v>
      </c>
      <c r="AW25" s="1" t="n">
        <v>8.9</v>
      </c>
      <c r="AX25" s="1" t="n">
        <v>3.5</v>
      </c>
      <c r="AY25" s="1" t="n">
        <v>1.91</v>
      </c>
      <c r="AZ25" s="7" t="n">
        <v>5.717</v>
      </c>
      <c r="BA25" s="7" t="n">
        <v>5.687</v>
      </c>
      <c r="BB25" s="7" t="n">
        <v>5.716</v>
      </c>
      <c r="BC25" s="7" t="n">
        <v>6.019</v>
      </c>
      <c r="BD25" s="7" t="n">
        <v>6.406</v>
      </c>
      <c r="BE25" s="7" t="n">
        <v>6.306</v>
      </c>
      <c r="BF25" s="7" t="n">
        <v>6.316</v>
      </c>
      <c r="BG25" s="7" t="n">
        <v>6.203</v>
      </c>
      <c r="BH25" s="7" t="n">
        <v>6.194</v>
      </c>
      <c r="BI25" s="7" t="n">
        <v>6.164</v>
      </c>
      <c r="BJ25" s="7" t="n">
        <v>6.105</v>
      </c>
      <c r="BK25" s="7" t="n">
        <v>6.157</v>
      </c>
      <c r="BL25" s="7" t="n">
        <v>6.265</v>
      </c>
      <c r="BM25" s="7" t="n">
        <v>6.046</v>
      </c>
      <c r="BN25" s="7" t="n">
        <v>5.998</v>
      </c>
      <c r="BO25" s="7" t="n">
        <v>6.058</v>
      </c>
      <c r="BP25" s="7" t="n">
        <v>6.08</v>
      </c>
      <c r="BQ25" s="7" t="n">
        <v>6.019</v>
      </c>
      <c r="BR25" s="7" t="n">
        <v>5.994</v>
      </c>
      <c r="BS25" s="7" t="n">
        <v>5.811</v>
      </c>
      <c r="BT25" s="7" t="n">
        <v>5.951</v>
      </c>
      <c r="BU25" s="7" t="n">
        <v>88.79</v>
      </c>
      <c r="BV25" s="7" t="n">
        <v>84.07</v>
      </c>
      <c r="BW25" s="7" t="n">
        <v>81.4</v>
      </c>
      <c r="BX25" s="7" t="n">
        <v>133.88</v>
      </c>
      <c r="BY25" s="7" t="n">
        <v>142.97</v>
      </c>
      <c r="BZ25" s="7" t="n">
        <v>140.76</v>
      </c>
      <c r="CA25" s="7" t="n">
        <v>141.36</v>
      </c>
      <c r="CB25" s="7" t="n">
        <v>138.83</v>
      </c>
      <c r="CC25" s="7" t="n">
        <v>139.26</v>
      </c>
      <c r="CD25" s="7" t="n">
        <v>137.56</v>
      </c>
      <c r="CE25" s="7" t="n">
        <v>132.96</v>
      </c>
      <c r="CF25" s="7" t="n">
        <v>135.2</v>
      </c>
      <c r="CG25" s="7" t="n">
        <v>139.38</v>
      </c>
      <c r="CH25" s="7" t="n">
        <v>129.09</v>
      </c>
      <c r="CI25" s="7" t="n">
        <v>125.39</v>
      </c>
      <c r="CJ25" s="7" t="n">
        <v>128.89</v>
      </c>
      <c r="CK25" s="7" t="n">
        <v>128.67</v>
      </c>
      <c r="CL25" s="7" t="n">
        <v>125.31</v>
      </c>
      <c r="CM25" s="7" t="n">
        <v>123.82</v>
      </c>
      <c r="CN25" s="7" t="n">
        <v>117.28</v>
      </c>
      <c r="CO25" s="7" t="n">
        <v>119.64</v>
      </c>
      <c r="CP25" s="7" t="n">
        <v>80.34</v>
      </c>
      <c r="CQ25" s="7" t="n">
        <v>78.87</v>
      </c>
      <c r="CR25" s="7" t="n">
        <v>82.1</v>
      </c>
      <c r="CS25" s="7" t="n">
        <v>30.07</v>
      </c>
      <c r="CT25" s="7" t="n">
        <v>18.16</v>
      </c>
      <c r="CU25" s="7" t="n">
        <v>19.54</v>
      </c>
      <c r="CV25" s="7" t="n">
        <v>20.29</v>
      </c>
      <c r="CW25" s="7" t="n">
        <v>24</v>
      </c>
      <c r="CX25" s="7" t="n">
        <v>25.16</v>
      </c>
      <c r="CY25" s="7" t="n">
        <v>28.26</v>
      </c>
      <c r="CZ25" s="7" t="n">
        <v>28.66</v>
      </c>
      <c r="DA25" s="7" t="n">
        <v>29.68</v>
      </c>
      <c r="DB25" s="7" t="n">
        <v>29.67</v>
      </c>
      <c r="DC25" s="7" t="n">
        <v>37.29</v>
      </c>
      <c r="DD25" s="7" t="n">
        <v>39.83</v>
      </c>
      <c r="DE25" s="7" t="n">
        <v>36.47</v>
      </c>
      <c r="DF25" s="7" t="n">
        <v>40.78</v>
      </c>
      <c r="DG25" s="7" t="n">
        <v>45.21</v>
      </c>
      <c r="DH25" s="7" t="n">
        <v>43.26</v>
      </c>
      <c r="DI25" s="7" t="n">
        <v>46.43</v>
      </c>
      <c r="DJ25" s="7" t="n">
        <v>50.67</v>
      </c>
      <c r="DK25" s="7" t="n">
        <v>8.52</v>
      </c>
      <c r="DL25" s="7" t="n">
        <v>8.99</v>
      </c>
      <c r="DM25" s="7" t="n">
        <v>8.67</v>
      </c>
      <c r="DN25" s="7" t="n">
        <v>7.07</v>
      </c>
      <c r="DO25" s="7" t="n">
        <v>2.97</v>
      </c>
      <c r="DP25" s="7" t="n">
        <v>3.31</v>
      </c>
      <c r="DQ25" s="7" t="n">
        <v>4.53</v>
      </c>
      <c r="DR25" s="7" t="n">
        <v>5.16</v>
      </c>
      <c r="DS25" s="7" t="n">
        <v>5.45</v>
      </c>
      <c r="DT25" s="7" t="n">
        <v>5.73</v>
      </c>
      <c r="DU25" s="7" t="n">
        <v>6.86</v>
      </c>
      <c r="DV25" s="7" t="n">
        <v>6.63</v>
      </c>
      <c r="DW25" s="7" t="n">
        <v>6.05</v>
      </c>
      <c r="DX25" s="7" t="n">
        <v>7.43</v>
      </c>
      <c r="DY25" s="7" t="n">
        <v>7.81</v>
      </c>
      <c r="DZ25" s="7" t="n">
        <v>8.05</v>
      </c>
      <c r="EA25" s="7" t="n">
        <v>7.88</v>
      </c>
      <c r="EB25" s="7" t="n">
        <v>7.92</v>
      </c>
      <c r="EC25" s="7" t="n">
        <v>8.92</v>
      </c>
      <c r="ED25" s="7" t="n">
        <v>9.67</v>
      </c>
      <c r="EE25" s="7" t="n">
        <v>8.6</v>
      </c>
      <c r="EF25" s="7" t="n">
        <v>146.19</v>
      </c>
      <c r="EG25" s="7" t="n">
        <v>145.34</v>
      </c>
      <c r="EH25" s="7" t="n">
        <v>143.38</v>
      </c>
      <c r="EI25" s="7" t="n">
        <v>133.41</v>
      </c>
      <c r="EJ25" s="7" t="n">
        <v>127</v>
      </c>
      <c r="EK25" s="7" t="n">
        <v>128.92</v>
      </c>
      <c r="EL25" s="7" t="n">
        <v>130.19</v>
      </c>
      <c r="EM25" s="7" t="n">
        <v>133.9</v>
      </c>
      <c r="EN25" s="7" t="n">
        <v>134.13</v>
      </c>
      <c r="EO25" s="7" t="n">
        <v>135.82</v>
      </c>
      <c r="EP25" s="7" t="n">
        <v>138.54</v>
      </c>
      <c r="EQ25" s="7" t="n">
        <v>138.78</v>
      </c>
      <c r="ER25" s="7" t="n">
        <v>138.42</v>
      </c>
      <c r="ES25" s="7" t="n">
        <v>140.18</v>
      </c>
      <c r="ET25" s="7" t="n">
        <v>142.24</v>
      </c>
      <c r="EU25" s="7" t="n">
        <v>142.52</v>
      </c>
      <c r="EV25" s="7" t="n">
        <v>144.08</v>
      </c>
      <c r="EW25" s="7" t="n">
        <v>144.46</v>
      </c>
      <c r="EX25" s="7" t="n">
        <v>145.71</v>
      </c>
      <c r="EY25" s="7" t="n">
        <v>143.26</v>
      </c>
      <c r="EZ25" s="7" t="n">
        <v>144.83</v>
      </c>
      <c r="FA25" s="7" t="n">
        <v>22.94</v>
      </c>
      <c r="FB25" s="7" t="n">
        <v>17.6</v>
      </c>
      <c r="FC25" s="7" t="n">
        <v>20.12</v>
      </c>
      <c r="FD25" s="7" t="n">
        <v>30.54</v>
      </c>
      <c r="FE25" s="7" t="n">
        <v>34.13</v>
      </c>
      <c r="FF25" s="7" t="n">
        <v>31.38</v>
      </c>
      <c r="FG25" s="7" t="n">
        <v>31.46</v>
      </c>
      <c r="FH25" s="7" t="n">
        <v>28.93</v>
      </c>
      <c r="FI25" s="7" t="n">
        <v>30.29</v>
      </c>
      <c r="FJ25" s="7" t="n">
        <v>30</v>
      </c>
      <c r="FK25" s="7" t="n">
        <v>23.08</v>
      </c>
      <c r="FL25" s="7" t="n">
        <v>26.1</v>
      </c>
      <c r="FM25" s="7" t="n">
        <v>30.63</v>
      </c>
      <c r="FN25" s="7" t="n">
        <v>26.2</v>
      </c>
      <c r="FO25" s="7" t="n">
        <v>22.98</v>
      </c>
      <c r="FP25" s="7" t="n">
        <v>22.84</v>
      </c>
      <c r="FQ25" s="7" t="n">
        <v>25.37</v>
      </c>
      <c r="FR25" s="7" t="n">
        <v>26.06</v>
      </c>
      <c r="FS25" s="7" t="n">
        <v>21.37</v>
      </c>
      <c r="FT25" s="7" t="n">
        <v>20.45</v>
      </c>
      <c r="FU25" s="7" t="n">
        <v>25.48</v>
      </c>
      <c r="FV25" s="7" t="n">
        <v>7.19</v>
      </c>
      <c r="FW25" s="7" t="n">
        <v>2.28</v>
      </c>
      <c r="FX25" s="7" t="n">
        <v>15.9</v>
      </c>
      <c r="FY25" s="7" t="n">
        <v>93.03</v>
      </c>
      <c r="FZ25" s="7" t="n">
        <v>121.93</v>
      </c>
      <c r="GA25" s="7" t="n">
        <v>92.73</v>
      </c>
      <c r="GB25" s="7" t="n">
        <v>75.18</v>
      </c>
      <c r="GC25" s="7" t="n">
        <v>11.38</v>
      </c>
      <c r="GD25" s="7" t="n">
        <v>10.37</v>
      </c>
      <c r="GE25" s="7" t="n">
        <v>15.65</v>
      </c>
      <c r="GF25" s="7" t="n">
        <v>40.86</v>
      </c>
      <c r="GG25" s="7" t="n">
        <v>41.95</v>
      </c>
      <c r="GH25" s="7" t="n">
        <v>9.83</v>
      </c>
      <c r="GI25" s="7" t="n">
        <v>27.94</v>
      </c>
      <c r="GJ25" s="7" t="n">
        <v>27.57</v>
      </c>
      <c r="GK25" s="7" t="n">
        <v>28.3</v>
      </c>
      <c r="GL25" s="7" t="n">
        <v>24.84</v>
      </c>
      <c r="GM25" s="7" t="n">
        <v>21.93</v>
      </c>
      <c r="GN25" s="7" t="n">
        <v>22.48</v>
      </c>
      <c r="GO25" s="7" t="n">
        <v>20.88</v>
      </c>
      <c r="GP25" s="7" t="n">
        <v>14.83</v>
      </c>
    </row>
    <row r="26" customFormat="false" ht="14" hidden="false" customHeight="false" outlineLevel="0" collapsed="false">
      <c r="A26" s="1" t="s">
        <v>227</v>
      </c>
      <c r="B26" s="1" t="s">
        <v>206</v>
      </c>
      <c r="C26" s="2" t="n">
        <v>21.3666666666667</v>
      </c>
      <c r="D26" s="1" t="s">
        <v>200</v>
      </c>
      <c r="H26" s="1" t="s">
        <v>201</v>
      </c>
      <c r="I26" s="1" t="s">
        <v>202</v>
      </c>
      <c r="J26" s="1" t="s">
        <v>201</v>
      </c>
      <c r="K26" s="1" t="s">
        <v>202</v>
      </c>
      <c r="L26" s="1" t="s">
        <v>201</v>
      </c>
      <c r="M26" s="1" t="s">
        <v>201</v>
      </c>
      <c r="N26" s="1" t="s">
        <v>201</v>
      </c>
      <c r="O26" s="1" t="s">
        <v>201</v>
      </c>
      <c r="P26" s="1" t="s">
        <v>201</v>
      </c>
      <c r="Q26" s="1" t="s">
        <v>201</v>
      </c>
      <c r="R26" s="1" t="n">
        <v>35.6</v>
      </c>
      <c r="S26" s="1" t="n">
        <v>57</v>
      </c>
      <c r="T26" s="1" t="n">
        <v>116</v>
      </c>
      <c r="U26" s="1" t="n">
        <v>76</v>
      </c>
      <c r="V26" s="2" t="n">
        <v>89.3333333333333</v>
      </c>
      <c r="W26" s="1" t="n">
        <v>6</v>
      </c>
      <c r="X26" s="1" t="n">
        <v>24.54</v>
      </c>
      <c r="Y26" s="3" t="n">
        <v>101.696428571429</v>
      </c>
      <c r="AA26" s="1" t="n">
        <v>7.38</v>
      </c>
      <c r="AB26" s="1" t="n">
        <v>39</v>
      </c>
      <c r="AC26" s="1" t="n">
        <v>257</v>
      </c>
      <c r="AD26" s="1" t="n">
        <v>139</v>
      </c>
      <c r="AE26" s="1" t="n">
        <v>4.9</v>
      </c>
      <c r="AF26" s="1" t="n">
        <v>111</v>
      </c>
      <c r="AG26" s="1" t="n">
        <v>1.15</v>
      </c>
      <c r="AH26" s="1" t="n">
        <v>31</v>
      </c>
      <c r="AI26" s="1" t="n">
        <v>145</v>
      </c>
      <c r="AJ26" s="1" t="n">
        <v>0.8</v>
      </c>
      <c r="AK26" s="1" t="n">
        <v>97.1</v>
      </c>
      <c r="AL26" s="1" t="n">
        <v>23.1</v>
      </c>
      <c r="AM26" s="1" t="n">
        <v>-2</v>
      </c>
      <c r="AN26" s="1" t="n">
        <v>11.8</v>
      </c>
      <c r="AO26" s="1" t="n">
        <v>34.6</v>
      </c>
      <c r="AP26" s="1" t="n">
        <v>183</v>
      </c>
      <c r="AQ26" s="1" t="n">
        <v>44</v>
      </c>
      <c r="AR26" s="1" t="n">
        <v>0.7</v>
      </c>
      <c r="AS26" s="1" t="n">
        <v>3.2</v>
      </c>
      <c r="AT26" s="1" t="n">
        <v>143</v>
      </c>
      <c r="AU26" s="1" t="n">
        <v>3.9</v>
      </c>
      <c r="AV26" s="1" t="n">
        <v>108</v>
      </c>
      <c r="AW26" s="1" t="n">
        <v>8.7</v>
      </c>
      <c r="AX26" s="1" t="n">
        <v>4</v>
      </c>
      <c r="AY26" s="1" t="n">
        <v>1.7</v>
      </c>
      <c r="AZ26" s="7" t="n">
        <v>5.059</v>
      </c>
      <c r="BA26" s="7" t="n">
        <v>5.208</v>
      </c>
      <c r="BB26" s="7" t="n">
        <v>5.183</v>
      </c>
      <c r="BC26" s="7" t="n">
        <v>5.018</v>
      </c>
      <c r="BD26" s="7" t="n">
        <v>4.874</v>
      </c>
      <c r="BE26" s="7" t="n">
        <v>4.675</v>
      </c>
      <c r="BF26" s="7" t="n">
        <v>4.534</v>
      </c>
      <c r="BG26" s="7" t="n">
        <v>4.494</v>
      </c>
      <c r="BH26" s="7" t="n">
        <v>4.396</v>
      </c>
      <c r="BI26" s="7" t="n">
        <v>4.462</v>
      </c>
      <c r="BJ26" s="7" t="n">
        <v>4.399</v>
      </c>
      <c r="BK26" s="7" t="n">
        <v>4.396</v>
      </c>
      <c r="BL26" s="7" t="n">
        <v>4.433</v>
      </c>
      <c r="BM26" s="7" t="n">
        <v>4.441</v>
      </c>
      <c r="BN26" s="7" t="n">
        <v>4.431</v>
      </c>
      <c r="BO26" s="7" t="n">
        <v>4.462</v>
      </c>
      <c r="BP26" s="7" t="n">
        <v>4.475</v>
      </c>
      <c r="BQ26" s="7" t="n">
        <v>4.478</v>
      </c>
      <c r="BR26" s="7" t="n">
        <v>4.504</v>
      </c>
      <c r="BS26" s="7" t="n">
        <v>4.491</v>
      </c>
      <c r="BT26" s="7" t="n">
        <v>4.501</v>
      </c>
      <c r="BU26" s="7" t="n">
        <v>23.35</v>
      </c>
      <c r="BV26" s="7" t="n">
        <v>30.49</v>
      </c>
      <c r="BW26" s="7" t="n">
        <v>46.28</v>
      </c>
      <c r="BX26" s="7" t="n">
        <v>105.41</v>
      </c>
      <c r="BY26" s="7" t="n">
        <v>140.86</v>
      </c>
      <c r="BZ26" s="7" t="n">
        <v>134.65</v>
      </c>
      <c r="CA26" s="7" t="n">
        <v>136.57</v>
      </c>
      <c r="CB26" s="7" t="n">
        <v>137.4</v>
      </c>
      <c r="CC26" s="7" t="n">
        <v>134</v>
      </c>
      <c r="CD26" s="7" t="n">
        <v>130.09</v>
      </c>
      <c r="CE26" s="7" t="n">
        <v>112.22</v>
      </c>
      <c r="CF26" s="7" t="n">
        <v>103.02</v>
      </c>
      <c r="CG26" s="7" t="n">
        <v>103.47</v>
      </c>
      <c r="CH26" s="7" t="n">
        <v>102.6</v>
      </c>
      <c r="CI26" s="7" t="n">
        <v>90.38</v>
      </c>
      <c r="CJ26" s="7" t="n">
        <v>79.06</v>
      </c>
      <c r="CK26" s="7" t="n">
        <v>77.27</v>
      </c>
      <c r="CL26" s="7" t="n">
        <v>73.81</v>
      </c>
      <c r="CM26" s="7" t="n">
        <v>70.32</v>
      </c>
      <c r="CN26" s="7" t="n">
        <v>59.15</v>
      </c>
      <c r="CO26" s="7" t="n">
        <v>45.63</v>
      </c>
      <c r="CP26" s="7" t="n">
        <v>148.24</v>
      </c>
      <c r="CQ26" s="7" t="n">
        <v>148.955</v>
      </c>
      <c r="CR26" s="7" t="n">
        <v>149.67</v>
      </c>
      <c r="CS26" s="7" t="n">
        <v>121.49</v>
      </c>
      <c r="CT26" s="7" t="n">
        <v>59.01</v>
      </c>
      <c r="CU26" s="7" t="n">
        <v>36.02</v>
      </c>
      <c r="CV26" s="7" t="n">
        <v>33.27</v>
      </c>
      <c r="CW26" s="7" t="n">
        <v>34.33</v>
      </c>
      <c r="CX26" s="7" t="n">
        <v>34.29</v>
      </c>
      <c r="CY26" s="7" t="n">
        <v>37.53</v>
      </c>
      <c r="CZ26" s="7" t="n">
        <v>40.81</v>
      </c>
      <c r="DA26" s="7" t="n">
        <v>42.31</v>
      </c>
      <c r="DB26" s="7" t="n">
        <v>42.77</v>
      </c>
      <c r="DC26" s="7" t="n">
        <v>44.95</v>
      </c>
      <c r="DD26" s="7" t="n">
        <v>49.22</v>
      </c>
      <c r="DE26" s="7" t="n">
        <v>52.6</v>
      </c>
      <c r="DF26" s="7" t="n">
        <v>53.72</v>
      </c>
      <c r="DG26" s="7" t="n">
        <v>54.8</v>
      </c>
      <c r="DH26" s="7" t="n">
        <v>58.6</v>
      </c>
      <c r="DI26" s="7" t="n">
        <v>61.15</v>
      </c>
      <c r="DJ26" s="7" t="n">
        <v>64.39</v>
      </c>
      <c r="DK26" s="7" t="n">
        <v>4.62</v>
      </c>
      <c r="DL26" s="7" t="n">
        <v>0</v>
      </c>
      <c r="DM26" s="7" t="n">
        <v>3.54</v>
      </c>
      <c r="DN26" s="7" t="n">
        <v>7.95</v>
      </c>
      <c r="DO26" s="7" t="n">
        <v>8.19</v>
      </c>
      <c r="DP26" s="7" t="n">
        <v>6.83</v>
      </c>
      <c r="DQ26" s="7" t="n">
        <v>7.02</v>
      </c>
      <c r="DR26" s="7" t="n">
        <v>7.36</v>
      </c>
      <c r="DS26" s="7" t="n">
        <v>7.76</v>
      </c>
      <c r="DT26" s="7" t="n">
        <v>8.25</v>
      </c>
      <c r="DU26" s="7" t="n">
        <v>9.63</v>
      </c>
      <c r="DV26" s="7" t="n">
        <v>9.97</v>
      </c>
      <c r="DW26" s="7" t="n">
        <v>9.73</v>
      </c>
      <c r="DX26" s="7" t="n">
        <v>9.68</v>
      </c>
      <c r="DY26" s="7" t="n">
        <v>10.31</v>
      </c>
      <c r="DZ26" s="7" t="n">
        <v>10.77</v>
      </c>
      <c r="EA26" s="7" t="n">
        <v>10.72</v>
      </c>
      <c r="EB26" s="7" t="n">
        <v>10.8</v>
      </c>
      <c r="EC26" s="7" t="n">
        <v>10.74</v>
      </c>
      <c r="ED26" s="7" t="n">
        <v>11.77</v>
      </c>
      <c r="EE26" s="7" t="n">
        <v>12.55</v>
      </c>
      <c r="EF26" s="7" t="n">
        <v>46.8</v>
      </c>
      <c r="EG26" s="7" t="n">
        <v>66.71</v>
      </c>
      <c r="EH26" s="7" t="n">
        <v>89</v>
      </c>
      <c r="EI26" s="7" t="n">
        <v>148.52</v>
      </c>
      <c r="EJ26" s="7" t="n">
        <v>136.77</v>
      </c>
      <c r="EK26" s="7" t="n">
        <v>118.21</v>
      </c>
      <c r="EL26" s="7" t="n">
        <v>117.64</v>
      </c>
      <c r="EM26" s="7" t="n">
        <v>118.62</v>
      </c>
      <c r="EN26" s="7" t="n">
        <v>118.81</v>
      </c>
      <c r="EO26" s="7" t="n">
        <v>116.68</v>
      </c>
      <c r="EP26" s="7" t="n">
        <v>108.26</v>
      </c>
      <c r="EQ26" s="7" t="n">
        <v>104.45</v>
      </c>
      <c r="ER26" s="7" t="n">
        <v>105.73</v>
      </c>
      <c r="ES26" s="7" t="n">
        <v>104.39</v>
      </c>
      <c r="ET26" s="7" t="n">
        <v>99.91</v>
      </c>
      <c r="EU26" s="7" t="n">
        <v>94.44</v>
      </c>
      <c r="EV26" s="7" t="n">
        <v>93.62</v>
      </c>
      <c r="EW26" s="7" t="n">
        <v>92.52</v>
      </c>
      <c r="EX26" s="7" t="n">
        <v>88.91</v>
      </c>
      <c r="EY26" s="7" t="n">
        <v>79.92</v>
      </c>
      <c r="EZ26" s="7" t="n">
        <v>69.04</v>
      </c>
      <c r="FA26" s="7" t="n">
        <v>124.79</v>
      </c>
      <c r="FB26" s="7" t="n">
        <v>177.24</v>
      </c>
      <c r="FC26" s="7" t="n">
        <v>106.95</v>
      </c>
      <c r="FD26" s="7" t="n">
        <v>78.38</v>
      </c>
      <c r="FE26" s="7" t="n">
        <v>63.1</v>
      </c>
      <c r="FF26" s="7" t="n">
        <v>52.46</v>
      </c>
      <c r="FG26" s="7" t="n">
        <v>52.2</v>
      </c>
      <c r="FH26" s="7" t="n">
        <v>53.11</v>
      </c>
      <c r="FI26" s="7" t="n">
        <v>49.48</v>
      </c>
      <c r="FJ26" s="7" t="n">
        <v>50.94</v>
      </c>
      <c r="FK26" s="7" t="n">
        <v>44.77</v>
      </c>
      <c r="FL26" s="7" t="n">
        <v>40.88</v>
      </c>
      <c r="FM26" s="7" t="n">
        <v>40.51</v>
      </c>
      <c r="FN26" s="7" t="n">
        <v>43.16</v>
      </c>
      <c r="FO26" s="7" t="n">
        <v>39.69</v>
      </c>
      <c r="FP26" s="7" t="n">
        <v>37.22</v>
      </c>
      <c r="FQ26" s="7" t="n">
        <v>37.37</v>
      </c>
      <c r="FR26" s="7" t="n">
        <v>36.09</v>
      </c>
      <c r="FS26" s="7" t="n">
        <v>40.01</v>
      </c>
      <c r="FT26" s="7" t="n">
        <v>40.38</v>
      </c>
      <c r="FU26" s="7" t="n">
        <v>40.98</v>
      </c>
      <c r="FV26" s="7" t="n">
        <v>0.55</v>
      </c>
      <c r="FW26" s="7" t="n">
        <v>13.44</v>
      </c>
      <c r="FX26" s="7" t="n">
        <v>4.46</v>
      </c>
      <c r="FY26" s="7" t="n">
        <v>17.43</v>
      </c>
      <c r="FZ26" s="7" t="n">
        <v>28.22</v>
      </c>
      <c r="GA26" s="7" t="n">
        <v>24.84</v>
      </c>
      <c r="GB26" s="7" t="n">
        <v>20.75</v>
      </c>
      <c r="GC26" s="7" t="n">
        <v>18.28</v>
      </c>
      <c r="GD26" s="7" t="n">
        <v>9.74</v>
      </c>
      <c r="GE26" s="7" t="n">
        <v>11.1</v>
      </c>
      <c r="GF26" s="7" t="n">
        <v>12.1</v>
      </c>
      <c r="GG26" s="7" t="n">
        <v>7.46</v>
      </c>
      <c r="GH26" s="7" t="n">
        <v>8.1</v>
      </c>
      <c r="GI26" s="7" t="n">
        <v>6.64</v>
      </c>
      <c r="GJ26" s="7" t="n">
        <v>8.19</v>
      </c>
      <c r="GK26" s="7" t="n">
        <v>4.73</v>
      </c>
      <c r="GL26" s="7" t="n">
        <v>4.1</v>
      </c>
      <c r="GM26" s="7" t="n">
        <v>2.91</v>
      </c>
      <c r="GN26" s="7" t="n">
        <v>4.73</v>
      </c>
      <c r="GO26" s="7" t="n">
        <v>5.01</v>
      </c>
      <c r="GP26" s="7" t="n">
        <v>5.1</v>
      </c>
    </row>
    <row r="27" customFormat="false" ht="14" hidden="false" customHeight="false" outlineLevel="0" collapsed="false">
      <c r="A27" s="1" t="s">
        <v>228</v>
      </c>
      <c r="B27" s="1" t="s">
        <v>199</v>
      </c>
      <c r="C27" s="2" t="n">
        <v>47.25</v>
      </c>
      <c r="E27" s="1" t="s">
        <v>200</v>
      </c>
      <c r="H27" s="1" t="s">
        <v>201</v>
      </c>
      <c r="I27" s="1" t="s">
        <v>201</v>
      </c>
      <c r="J27" s="1" t="s">
        <v>201</v>
      </c>
      <c r="K27" s="1" t="s">
        <v>201</v>
      </c>
      <c r="L27" s="1" t="s">
        <v>201</v>
      </c>
      <c r="M27" s="1" t="s">
        <v>201</v>
      </c>
      <c r="N27" s="1" t="s">
        <v>201</v>
      </c>
      <c r="O27" s="1" t="s">
        <v>201</v>
      </c>
      <c r="P27" s="1" t="s">
        <v>201</v>
      </c>
      <c r="Q27" s="1" t="s">
        <v>201</v>
      </c>
      <c r="R27" s="1" t="n">
        <v>36.6</v>
      </c>
      <c r="S27" s="1" t="n">
        <v>96</v>
      </c>
      <c r="T27" s="1" t="n">
        <v>99</v>
      </c>
      <c r="U27" s="1" t="n">
        <v>52</v>
      </c>
      <c r="V27" s="2" t="n">
        <v>67.6666666666667</v>
      </c>
      <c r="W27" s="1" t="n">
        <v>10</v>
      </c>
      <c r="X27" s="1" t="n">
        <v>73.89</v>
      </c>
      <c r="Y27" s="3" t="n">
        <v>70.0854700854701</v>
      </c>
      <c r="AN27" s="1" t="n">
        <v>10.2</v>
      </c>
      <c r="AO27" s="1" t="n">
        <v>29.7</v>
      </c>
      <c r="AP27" s="1" t="n">
        <v>110</v>
      </c>
      <c r="AQ27" s="1" t="n">
        <v>43</v>
      </c>
      <c r="AR27" s="1" t="n">
        <v>1.3</v>
      </c>
      <c r="AT27" s="1" t="n">
        <v>138</v>
      </c>
      <c r="AU27" s="1" t="n">
        <v>4.4</v>
      </c>
      <c r="AV27" s="1" t="n">
        <v>105</v>
      </c>
      <c r="AW27" s="1" t="n">
        <v>8.7</v>
      </c>
      <c r="AX27" s="1" t="n">
        <v>4.5</v>
      </c>
      <c r="AY27" s="1" t="n">
        <v>2.04</v>
      </c>
      <c r="AZ27" s="7" t="n">
        <v>5.23</v>
      </c>
      <c r="BA27" s="7" t="n">
        <v>5.191</v>
      </c>
      <c r="BB27" s="7" t="n">
        <v>5.196</v>
      </c>
      <c r="BC27" s="7" t="n">
        <v>5.447</v>
      </c>
      <c r="BD27" s="7" t="n">
        <v>5.596</v>
      </c>
      <c r="BE27" s="7" t="n">
        <v>5.428</v>
      </c>
      <c r="BF27" s="7" t="n">
        <v>5.038</v>
      </c>
      <c r="BG27" s="7" t="n">
        <v>4.71</v>
      </c>
      <c r="BH27" s="7" t="n">
        <v>4.943</v>
      </c>
      <c r="BI27" s="7" t="n">
        <v>4.522</v>
      </c>
      <c r="BJ27" s="7" t="n">
        <v>4.436</v>
      </c>
      <c r="BK27" s="7" t="n">
        <v>4.399</v>
      </c>
      <c r="BL27" s="7" t="n">
        <v>4.406</v>
      </c>
      <c r="BM27" s="7" t="n">
        <v>4.421</v>
      </c>
      <c r="BN27" s="7" t="n">
        <v>4.447</v>
      </c>
      <c r="BO27" s="7" t="n">
        <v>4.461</v>
      </c>
      <c r="BP27" s="7" t="n">
        <v>4.564</v>
      </c>
      <c r="BQ27" s="7" t="n">
        <v>4.687</v>
      </c>
      <c r="BR27" s="7" t="n">
        <v>4.725</v>
      </c>
      <c r="BS27" s="7" t="n">
        <v>4.747</v>
      </c>
      <c r="BT27" s="7" t="n">
        <v>4.798</v>
      </c>
      <c r="BU27" s="7" t="n">
        <v>119.3</v>
      </c>
      <c r="BV27" s="7" t="n">
        <v>118.84</v>
      </c>
      <c r="BW27" s="7" t="n">
        <v>123.06</v>
      </c>
      <c r="BX27" s="7" t="n">
        <v>192.79</v>
      </c>
      <c r="BY27" s="7" t="n">
        <v>175.26</v>
      </c>
      <c r="BZ27" s="7" t="n">
        <v>171.15</v>
      </c>
      <c r="CA27" s="7" t="n">
        <v>174.45</v>
      </c>
      <c r="CB27" s="7" t="n">
        <v>178.16</v>
      </c>
      <c r="CC27" s="7" t="n">
        <v>179.55</v>
      </c>
      <c r="CD27" s="7" t="n">
        <v>182.58</v>
      </c>
      <c r="CE27" s="7" t="n">
        <v>185.26</v>
      </c>
      <c r="CF27" s="7" t="n">
        <v>183.46</v>
      </c>
      <c r="CG27" s="7" t="n">
        <v>180.09</v>
      </c>
      <c r="CH27" s="7" t="n">
        <v>176.84</v>
      </c>
      <c r="CI27" s="7" t="n">
        <v>170.57</v>
      </c>
      <c r="CJ27" s="7" t="n">
        <v>149.69</v>
      </c>
      <c r="CK27" s="7" t="n">
        <v>134.86</v>
      </c>
      <c r="CL27" s="7" t="n">
        <v>133.11</v>
      </c>
      <c r="CM27" s="7" t="n">
        <v>143.48</v>
      </c>
      <c r="CN27" s="7" t="n">
        <v>152.43</v>
      </c>
      <c r="CO27" s="7" t="n">
        <v>157.82</v>
      </c>
      <c r="CP27" s="7" t="n">
        <v>56.19</v>
      </c>
      <c r="CQ27" s="7" t="n">
        <v>54.49</v>
      </c>
      <c r="CR27" s="7" t="n">
        <v>58.4</v>
      </c>
      <c r="CS27" s="7" t="n">
        <v>28.85</v>
      </c>
      <c r="CT27" s="7" t="n">
        <v>13.14</v>
      </c>
      <c r="CU27" s="7" t="n">
        <v>13.51</v>
      </c>
      <c r="CV27" s="7" t="n">
        <v>14.79</v>
      </c>
      <c r="CW27" s="7" t="n">
        <v>15.65</v>
      </c>
      <c r="CX27" s="7" t="n">
        <v>18.62</v>
      </c>
      <c r="CY27" s="7" t="n">
        <v>16.69</v>
      </c>
      <c r="CZ27" s="7" t="n">
        <v>18.8</v>
      </c>
      <c r="DA27" s="7" t="n">
        <v>21.52</v>
      </c>
      <c r="DB27" s="7" t="n">
        <v>26.59</v>
      </c>
      <c r="DC27" s="7" t="n">
        <v>26.85</v>
      </c>
      <c r="DD27" s="7" t="n">
        <v>27.01</v>
      </c>
      <c r="DE27" s="7" t="n">
        <v>35.55</v>
      </c>
      <c r="DF27" s="7" t="n">
        <v>43.68</v>
      </c>
      <c r="DG27" s="7" t="n">
        <v>47.69</v>
      </c>
      <c r="DH27" s="7" t="n">
        <v>42.21</v>
      </c>
      <c r="DI27" s="7" t="n">
        <v>38.1</v>
      </c>
      <c r="DJ27" s="7" t="n">
        <v>36.88</v>
      </c>
      <c r="DK27" s="7" t="n">
        <v>13.81</v>
      </c>
      <c r="DL27" s="7" t="n">
        <v>14.26</v>
      </c>
      <c r="DM27" s="7" t="n">
        <v>13.15</v>
      </c>
      <c r="DN27" s="7" t="n">
        <v>10.96</v>
      </c>
      <c r="DO27" s="7" t="n">
        <v>4.68</v>
      </c>
      <c r="DP27" s="7" t="n">
        <v>4.92</v>
      </c>
      <c r="DQ27" s="7" t="n">
        <v>5.06</v>
      </c>
      <c r="DR27" s="7" t="n">
        <v>5.69</v>
      </c>
      <c r="DS27" s="7" t="n">
        <v>5.12</v>
      </c>
      <c r="DT27" s="7" t="n">
        <v>6.45</v>
      </c>
      <c r="DU27" s="7" t="n">
        <v>7.79</v>
      </c>
      <c r="DV27" s="7" t="n">
        <v>10.16</v>
      </c>
      <c r="DW27" s="7" t="n">
        <v>10.59</v>
      </c>
      <c r="DX27" s="7" t="n">
        <v>11.04</v>
      </c>
      <c r="DY27" s="7" t="n">
        <v>12.01</v>
      </c>
      <c r="DZ27" s="7" t="n">
        <v>14.12</v>
      </c>
      <c r="EA27" s="7" t="n">
        <v>13.85</v>
      </c>
      <c r="EB27" s="7" t="n">
        <v>12.29</v>
      </c>
      <c r="EC27" s="7" t="n">
        <v>12.51</v>
      </c>
      <c r="ED27" s="7" t="n">
        <v>12.66</v>
      </c>
      <c r="EE27" s="7" t="n">
        <v>12.48</v>
      </c>
      <c r="EF27" s="7" t="n">
        <v>104.09</v>
      </c>
      <c r="EG27" s="7" t="n">
        <v>103</v>
      </c>
      <c r="EH27" s="7" t="n">
        <v>103.41</v>
      </c>
      <c r="EI27" s="7" t="n">
        <v>149.71</v>
      </c>
      <c r="EJ27" s="7" t="n">
        <v>123.42</v>
      </c>
      <c r="EK27" s="7" t="n">
        <v>122.48</v>
      </c>
      <c r="EL27" s="7" t="n">
        <v>124.79</v>
      </c>
      <c r="EM27" s="7" t="n">
        <v>128.32</v>
      </c>
      <c r="EN27" s="7" t="n">
        <v>128</v>
      </c>
      <c r="EO27" s="7" t="n">
        <v>130.58</v>
      </c>
      <c r="EP27" s="7" t="n">
        <v>132.54</v>
      </c>
      <c r="EQ27" s="7" t="n">
        <v>132.78</v>
      </c>
      <c r="ER27" s="7" t="n">
        <v>131.78</v>
      </c>
      <c r="ES27" s="7" t="n">
        <v>130.19</v>
      </c>
      <c r="ET27" s="7" t="n">
        <v>128.63</v>
      </c>
      <c r="EU27" s="7" t="n">
        <v>123.08</v>
      </c>
      <c r="EV27" s="7" t="n">
        <v>120.03</v>
      </c>
      <c r="EW27" s="7" t="n">
        <v>117.89</v>
      </c>
      <c r="EX27" s="7" t="n">
        <v>118.21</v>
      </c>
      <c r="EY27" s="7" t="n">
        <v>120.3</v>
      </c>
      <c r="EZ27" s="7" t="n">
        <v>121.41</v>
      </c>
      <c r="FA27" s="7" t="n">
        <v>71.4</v>
      </c>
      <c r="FB27" s="7" t="n">
        <v>70.33</v>
      </c>
      <c r="FC27" s="7" t="n">
        <v>78.05</v>
      </c>
      <c r="FD27" s="7" t="n">
        <v>71.93</v>
      </c>
      <c r="FE27" s="7" t="n">
        <v>64.98</v>
      </c>
      <c r="FF27" s="7" t="n">
        <v>62.18</v>
      </c>
      <c r="FG27" s="7" t="n">
        <v>64.45</v>
      </c>
      <c r="FH27" s="7" t="n">
        <v>65.49</v>
      </c>
      <c r="FI27" s="7" t="n">
        <v>70.17</v>
      </c>
      <c r="FJ27" s="7" t="n">
        <v>68.69</v>
      </c>
      <c r="FK27" s="7" t="n">
        <v>71.52</v>
      </c>
      <c r="FL27" s="7" t="n">
        <v>72.2</v>
      </c>
      <c r="FM27" s="7" t="n">
        <v>74.9</v>
      </c>
      <c r="FN27" s="7" t="n">
        <v>73.5</v>
      </c>
      <c r="FO27" s="7" t="n">
        <v>68.95</v>
      </c>
      <c r="FP27" s="7" t="n">
        <v>62.16</v>
      </c>
      <c r="FQ27" s="7" t="n">
        <v>58.51</v>
      </c>
      <c r="FR27" s="7" t="n">
        <v>62.91</v>
      </c>
      <c r="FS27" s="7" t="n">
        <v>67.48</v>
      </c>
      <c r="FT27" s="7" t="n">
        <v>70.23</v>
      </c>
      <c r="FU27" s="7" t="n">
        <v>73.29</v>
      </c>
      <c r="FV27" s="7" t="n">
        <v>12.19</v>
      </c>
      <c r="FW27" s="7" t="n">
        <v>12.74</v>
      </c>
      <c r="FX27" s="7" t="n">
        <v>12.92</v>
      </c>
      <c r="FY27" s="7" t="n">
        <v>59.09</v>
      </c>
      <c r="FZ27" s="7" t="n">
        <v>98.83</v>
      </c>
      <c r="GA27" s="7" t="n">
        <v>22.27</v>
      </c>
      <c r="GB27" s="7" t="n">
        <v>33.93</v>
      </c>
      <c r="GC27" s="7" t="n">
        <v>87.26</v>
      </c>
      <c r="GD27" s="7" t="n">
        <v>87.93</v>
      </c>
      <c r="GE27" s="7" t="n">
        <v>65.61</v>
      </c>
      <c r="GF27" s="7" t="n">
        <v>49.75</v>
      </c>
      <c r="GG27" s="7" t="n">
        <v>42.04</v>
      </c>
      <c r="GH27" s="7" t="n">
        <v>29.39</v>
      </c>
      <c r="GI27" s="7" t="n">
        <v>31.11</v>
      </c>
      <c r="GJ27" s="7" t="n">
        <v>15.56</v>
      </c>
      <c r="GK27" s="7" t="n">
        <v>7.1</v>
      </c>
      <c r="GL27" s="7" t="n">
        <v>22.3</v>
      </c>
      <c r="GM27" s="7" t="n">
        <v>24.02</v>
      </c>
      <c r="GN27" s="7" t="n">
        <v>22.93</v>
      </c>
      <c r="GO27" s="7" t="n">
        <v>23.84</v>
      </c>
      <c r="GP27" s="7" t="n">
        <v>21.48</v>
      </c>
    </row>
    <row r="28" customFormat="false" ht="14" hidden="false" customHeight="false" outlineLevel="0" collapsed="false">
      <c r="A28" s="1" t="s">
        <v>229</v>
      </c>
      <c r="B28" s="1" t="s">
        <v>199</v>
      </c>
      <c r="C28" s="2" t="n">
        <v>98.4666666666667</v>
      </c>
      <c r="G28" s="1" t="s">
        <v>200</v>
      </c>
      <c r="H28" s="1" t="s">
        <v>202</v>
      </c>
      <c r="I28" s="1" t="s">
        <v>201</v>
      </c>
      <c r="J28" s="1" t="s">
        <v>202</v>
      </c>
      <c r="K28" s="1" t="s">
        <v>201</v>
      </c>
      <c r="L28" s="1" t="s">
        <v>201</v>
      </c>
      <c r="M28" s="1" t="s">
        <v>201</v>
      </c>
      <c r="N28" s="1" t="s">
        <v>201</v>
      </c>
      <c r="O28" s="1" t="s">
        <v>201</v>
      </c>
      <c r="P28" s="1" t="s">
        <v>201</v>
      </c>
      <c r="Q28" s="1" t="s">
        <v>201</v>
      </c>
      <c r="R28" s="1" t="n">
        <v>35.7</v>
      </c>
      <c r="S28" s="1" t="n">
        <v>86</v>
      </c>
      <c r="T28" s="1" t="n">
        <v>148</v>
      </c>
      <c r="U28" s="1" t="n">
        <v>69</v>
      </c>
      <c r="V28" s="2" t="n">
        <v>95.3333333333333</v>
      </c>
      <c r="W28" s="1" t="n">
        <v>12</v>
      </c>
      <c r="X28" s="1" t="n">
        <v>120</v>
      </c>
      <c r="Y28" s="3" t="n">
        <v>68.1818181818182</v>
      </c>
      <c r="Z28" s="1" t="n">
        <v>40</v>
      </c>
      <c r="AA28" s="1" t="n">
        <v>7.4</v>
      </c>
      <c r="AB28" s="1" t="n">
        <v>43</v>
      </c>
      <c r="AC28" s="1" t="n">
        <v>84</v>
      </c>
      <c r="AD28" s="1" t="n">
        <v>142</v>
      </c>
      <c r="AE28" s="1" t="n">
        <v>3.5</v>
      </c>
      <c r="AF28" s="1" t="n">
        <v>114</v>
      </c>
      <c r="AG28" s="1" t="n">
        <v>1.1</v>
      </c>
      <c r="AH28" s="1" t="n">
        <v>28</v>
      </c>
      <c r="AI28" s="1" t="n">
        <v>103</v>
      </c>
      <c r="AJ28" s="1" t="n">
        <v>0.7</v>
      </c>
      <c r="AK28" s="1" t="n">
        <v>96.5</v>
      </c>
      <c r="AL28" s="1" t="n">
        <v>26.6</v>
      </c>
      <c r="AM28" s="1" t="n">
        <v>1.8</v>
      </c>
      <c r="AN28" s="1" t="n">
        <v>9.8</v>
      </c>
      <c r="AO28" s="1" t="n">
        <v>29.1</v>
      </c>
      <c r="AP28" s="1" t="n">
        <v>110</v>
      </c>
      <c r="AQ28" s="1" t="n">
        <v>77</v>
      </c>
      <c r="AR28" s="1" t="n">
        <v>1.1</v>
      </c>
      <c r="AS28" s="1" t="n">
        <v>1.4</v>
      </c>
      <c r="AT28" s="1" t="n">
        <v>147</v>
      </c>
      <c r="AU28" s="1" t="n">
        <v>3.9</v>
      </c>
      <c r="AV28" s="1" t="n">
        <v>115</v>
      </c>
      <c r="AW28" s="1" t="n">
        <v>7.6</v>
      </c>
      <c r="AX28" s="1" t="n">
        <v>4</v>
      </c>
      <c r="AY28" s="1" t="n">
        <v>1.8</v>
      </c>
      <c r="AZ28" s="7" t="n">
        <v>4.932</v>
      </c>
      <c r="BA28" s="7" t="n">
        <v>4.965</v>
      </c>
      <c r="BB28" s="7" t="n">
        <v>4.965</v>
      </c>
      <c r="BC28" s="7" t="n">
        <v>5.616</v>
      </c>
      <c r="BD28" s="7" t="n">
        <v>5.62</v>
      </c>
      <c r="BE28" s="7" t="n">
        <v>5.48</v>
      </c>
      <c r="BF28" s="7" t="n">
        <v>5.324</v>
      </c>
      <c r="BG28" s="7" t="n">
        <v>5.254</v>
      </c>
      <c r="BH28" s="7" t="n">
        <v>5.174</v>
      </c>
      <c r="BI28" s="7" t="n">
        <v>5.035</v>
      </c>
      <c r="BJ28" s="7" t="n">
        <v>4.949</v>
      </c>
      <c r="BK28" s="7" t="n">
        <v>4.972</v>
      </c>
      <c r="BL28" s="7" t="n">
        <v>4.999</v>
      </c>
      <c r="BM28" s="7" t="n">
        <v>4.935</v>
      </c>
      <c r="BN28" s="7" t="n">
        <v>4.826</v>
      </c>
      <c r="BO28" s="7" t="n">
        <v>4.823</v>
      </c>
      <c r="BP28" s="7" t="n">
        <v>4.812</v>
      </c>
      <c r="BQ28" s="7" t="n">
        <v>4.787</v>
      </c>
      <c r="BR28" s="7" t="n">
        <v>4.776</v>
      </c>
      <c r="BS28" s="7" t="n">
        <v>4.826</v>
      </c>
      <c r="BT28" s="7" t="n">
        <v>4.801</v>
      </c>
      <c r="BU28" s="7" t="n">
        <v>106.67</v>
      </c>
      <c r="BV28" s="7" t="n">
        <v>107.21</v>
      </c>
      <c r="BW28" s="7" t="n">
        <v>112.98</v>
      </c>
      <c r="BX28" s="7" t="n">
        <v>156.99</v>
      </c>
      <c r="BY28" s="7" t="n">
        <v>156.96</v>
      </c>
      <c r="BZ28" s="7" t="n">
        <v>155.9</v>
      </c>
      <c r="CA28" s="7" t="n">
        <v>155.13</v>
      </c>
      <c r="CB28" s="7" t="n">
        <v>155.02</v>
      </c>
      <c r="CC28" s="7" t="n">
        <v>154.13</v>
      </c>
      <c r="CD28" s="7" t="n">
        <v>153.44</v>
      </c>
      <c r="CE28" s="7" t="n">
        <v>152.64</v>
      </c>
      <c r="CF28" s="7" t="n">
        <v>152.82</v>
      </c>
      <c r="CG28" s="7" t="n">
        <v>151.05</v>
      </c>
      <c r="CH28" s="7" t="n">
        <v>150.5</v>
      </c>
      <c r="CI28" s="7" t="n">
        <v>149.25</v>
      </c>
      <c r="CJ28" s="7" t="n">
        <v>147.71</v>
      </c>
      <c r="CK28" s="7" t="n">
        <v>147.21</v>
      </c>
      <c r="CL28" s="7" t="n">
        <v>147.5</v>
      </c>
      <c r="CM28" s="7" t="n">
        <v>147.4</v>
      </c>
      <c r="CN28" s="7" t="n">
        <v>146.7</v>
      </c>
      <c r="CO28" s="7" t="n">
        <v>145.46</v>
      </c>
      <c r="CP28" s="7" t="n">
        <v>20.55</v>
      </c>
      <c r="CQ28" s="7" t="n">
        <v>20.28</v>
      </c>
      <c r="CR28" s="7" t="n">
        <v>19.32</v>
      </c>
      <c r="CS28" s="7" t="n">
        <v>8.97</v>
      </c>
      <c r="CT28" s="7" t="n">
        <v>8.61</v>
      </c>
      <c r="CU28" s="7" t="n">
        <v>8.97</v>
      </c>
      <c r="CV28" s="7" t="n">
        <v>9.57</v>
      </c>
      <c r="CW28" s="7" t="n">
        <v>10.12</v>
      </c>
      <c r="CX28" s="7" t="n">
        <v>10.49</v>
      </c>
      <c r="CY28" s="7" t="n">
        <v>11.29</v>
      </c>
      <c r="CZ28" s="7" t="n">
        <v>12</v>
      </c>
      <c r="DA28" s="7" t="n">
        <v>13.19</v>
      </c>
      <c r="DB28" s="7" t="n">
        <v>13.64</v>
      </c>
      <c r="DC28" s="7" t="n">
        <v>14.2</v>
      </c>
      <c r="DD28" s="7" t="n">
        <v>15.16</v>
      </c>
      <c r="DE28" s="7" t="n">
        <v>15.52</v>
      </c>
      <c r="DF28" s="7" t="n">
        <v>15.81</v>
      </c>
      <c r="DG28" s="7" t="n">
        <v>16.26</v>
      </c>
      <c r="DH28" s="7" t="n">
        <v>16.5</v>
      </c>
      <c r="DI28" s="7" t="n">
        <v>16.91</v>
      </c>
      <c r="DJ28" s="7" t="n">
        <v>17.54</v>
      </c>
      <c r="DK28" s="7" t="n">
        <v>13.41</v>
      </c>
      <c r="DL28" s="7" t="n">
        <v>13.53</v>
      </c>
      <c r="DM28" s="7" t="n">
        <v>11.31</v>
      </c>
      <c r="DN28" s="7" t="n">
        <v>2.9</v>
      </c>
      <c r="DO28" s="7" t="n">
        <v>2.67</v>
      </c>
      <c r="DP28" s="7" t="n">
        <v>2.91</v>
      </c>
      <c r="DQ28" s="7" t="n">
        <v>3.23</v>
      </c>
      <c r="DR28" s="7" t="n">
        <v>3.34</v>
      </c>
      <c r="DS28" s="7" t="n">
        <v>3.4</v>
      </c>
      <c r="DT28" s="7" t="n">
        <v>3.61</v>
      </c>
      <c r="DU28" s="7" t="n">
        <v>3.79</v>
      </c>
      <c r="DV28" s="7" t="n">
        <v>3.79</v>
      </c>
      <c r="DW28" s="7" t="n">
        <v>4.08</v>
      </c>
      <c r="DX28" s="7" t="n">
        <v>4.42</v>
      </c>
      <c r="DY28" s="7" t="n">
        <v>4.98</v>
      </c>
      <c r="DZ28" s="7" t="n">
        <v>5.18</v>
      </c>
      <c r="EA28" s="7" t="n">
        <v>5.21</v>
      </c>
      <c r="EB28" s="7" t="n">
        <v>5.16</v>
      </c>
      <c r="EC28" s="7" t="n">
        <v>5.68</v>
      </c>
      <c r="ED28" s="7" t="n">
        <v>5.94</v>
      </c>
      <c r="EE28" s="7" t="n">
        <v>6.04</v>
      </c>
      <c r="EF28" s="7" t="n">
        <v>105.79</v>
      </c>
      <c r="EG28" s="7" t="n">
        <v>105.68</v>
      </c>
      <c r="EH28" s="7" t="n">
        <v>110.93</v>
      </c>
      <c r="EI28" s="7" t="n">
        <v>135.44</v>
      </c>
      <c r="EJ28" s="7" t="n">
        <v>136.68</v>
      </c>
      <c r="EK28" s="7" t="n">
        <v>136.52</v>
      </c>
      <c r="EL28" s="7" t="n">
        <v>136.42</v>
      </c>
      <c r="EM28" s="7" t="n">
        <v>137.16</v>
      </c>
      <c r="EN28" s="7" t="n">
        <v>138.02</v>
      </c>
      <c r="EO28" s="7" t="n">
        <v>137.85</v>
      </c>
      <c r="EP28" s="7" t="n">
        <v>138.44</v>
      </c>
      <c r="EQ28" s="7" t="n">
        <v>139.65</v>
      </c>
      <c r="ER28" s="7" t="n">
        <v>139.16</v>
      </c>
      <c r="ES28" s="7" t="n">
        <v>138.77</v>
      </c>
      <c r="ET28" s="7" t="n">
        <v>136.99</v>
      </c>
      <c r="EU28" s="7" t="n">
        <v>137.42</v>
      </c>
      <c r="EV28" s="7" t="n">
        <v>137.78</v>
      </c>
      <c r="EW28" s="7" t="n">
        <v>137.69</v>
      </c>
      <c r="EX28" s="7" t="n">
        <v>137.04</v>
      </c>
      <c r="EY28" s="7" t="n">
        <v>137.45</v>
      </c>
      <c r="EZ28" s="7" t="n">
        <v>136.15</v>
      </c>
      <c r="FA28" s="7" t="n">
        <v>21.43</v>
      </c>
      <c r="FB28" s="7" t="n">
        <v>21.81</v>
      </c>
      <c r="FC28" s="7" t="n">
        <v>21.37</v>
      </c>
      <c r="FD28" s="7" t="n">
        <v>30.52</v>
      </c>
      <c r="FE28" s="7" t="n">
        <v>28.89</v>
      </c>
      <c r="FF28" s="7" t="n">
        <v>28.35</v>
      </c>
      <c r="FG28" s="7" t="n">
        <v>28.28</v>
      </c>
      <c r="FH28" s="7" t="n">
        <v>27.98</v>
      </c>
      <c r="FI28" s="7" t="n">
        <v>26.6</v>
      </c>
      <c r="FJ28" s="7" t="n">
        <v>26.88</v>
      </c>
      <c r="FK28" s="7" t="n">
        <v>26.2</v>
      </c>
      <c r="FL28" s="7" t="n">
        <v>26.36</v>
      </c>
      <c r="FM28" s="7" t="n">
        <v>25.53</v>
      </c>
      <c r="FN28" s="7" t="n">
        <v>25.93</v>
      </c>
      <c r="FO28" s="7" t="n">
        <v>27.42</v>
      </c>
      <c r="FP28" s="7" t="n">
        <v>25.81</v>
      </c>
      <c r="FQ28" s="7" t="n">
        <v>25.24</v>
      </c>
      <c r="FR28" s="7" t="n">
        <v>26.07</v>
      </c>
      <c r="FS28" s="7" t="n">
        <v>26.86</v>
      </c>
      <c r="FT28" s="7" t="n">
        <v>26.16</v>
      </c>
      <c r="FU28" s="7" t="n">
        <v>26.85</v>
      </c>
      <c r="FV28" s="7" t="n">
        <v>19.84</v>
      </c>
      <c r="FW28" s="7" t="n">
        <v>20.66</v>
      </c>
      <c r="FX28" s="7" t="n">
        <v>37.66</v>
      </c>
      <c r="FY28" s="7" t="n">
        <v>143.64</v>
      </c>
      <c r="FZ28" s="7" t="n">
        <v>112.5</v>
      </c>
      <c r="GA28" s="7" t="n">
        <v>104.35</v>
      </c>
      <c r="GB28" s="7" t="n">
        <v>93.11</v>
      </c>
      <c r="GC28" s="7" t="n">
        <v>73.18</v>
      </c>
      <c r="GD28" s="7" t="n">
        <v>27.55</v>
      </c>
      <c r="GE28" s="7" t="n">
        <v>71.26</v>
      </c>
      <c r="GF28" s="7" t="n">
        <v>68.91</v>
      </c>
      <c r="GG28" s="7" t="n">
        <v>110.18</v>
      </c>
      <c r="GH28" s="7" t="n">
        <v>61.89</v>
      </c>
      <c r="GI28" s="7" t="n">
        <v>53.24</v>
      </c>
      <c r="GJ28" s="7" t="n">
        <v>57.15</v>
      </c>
      <c r="GK28" s="7" t="n">
        <v>52.78</v>
      </c>
      <c r="GL28" s="7" t="n">
        <v>52.14</v>
      </c>
      <c r="GM28" s="7" t="n">
        <v>48.05</v>
      </c>
      <c r="GN28" s="7" t="n">
        <v>50.23</v>
      </c>
      <c r="GO28" s="7" t="n">
        <v>44.95</v>
      </c>
      <c r="GP28" s="7" t="n">
        <v>46.48</v>
      </c>
    </row>
    <row r="29" customFormat="false" ht="14" hidden="false" customHeight="false" outlineLevel="0" collapsed="false">
      <c r="A29" s="1" t="s">
        <v>230</v>
      </c>
      <c r="B29" s="1" t="s">
        <v>199</v>
      </c>
      <c r="C29" s="2" t="n">
        <v>43.1166666666667</v>
      </c>
      <c r="F29" s="1" t="s">
        <v>200</v>
      </c>
      <c r="H29" s="1" t="s">
        <v>201</v>
      </c>
      <c r="I29" s="1" t="s">
        <v>201</v>
      </c>
      <c r="J29" s="1" t="s">
        <v>201</v>
      </c>
      <c r="K29" s="1" t="s">
        <v>202</v>
      </c>
      <c r="L29" s="1" t="s">
        <v>201</v>
      </c>
      <c r="M29" s="1" t="s">
        <v>201</v>
      </c>
      <c r="N29" s="1" t="s">
        <v>201</v>
      </c>
      <c r="O29" s="1" t="s">
        <v>201</v>
      </c>
      <c r="P29" s="1" t="s">
        <v>201</v>
      </c>
      <c r="Q29" s="1" t="s">
        <v>201</v>
      </c>
      <c r="R29" s="1" t="n">
        <v>36.4</v>
      </c>
      <c r="S29" s="1" t="n">
        <v>63</v>
      </c>
      <c r="T29" s="1" t="n">
        <v>115</v>
      </c>
      <c r="U29" s="1" t="n">
        <v>60</v>
      </c>
      <c r="V29" s="2" t="n">
        <v>78.3333333333333</v>
      </c>
      <c r="W29" s="1" t="n">
        <v>4</v>
      </c>
      <c r="X29" s="1" t="n">
        <v>17.39</v>
      </c>
      <c r="Y29" s="3" t="n">
        <v>148.125</v>
      </c>
      <c r="Z29" s="1" t="n">
        <v>21</v>
      </c>
      <c r="AA29" s="1" t="n">
        <v>7.45</v>
      </c>
      <c r="AB29" s="1" t="n">
        <v>44</v>
      </c>
      <c r="AC29" s="1" t="n">
        <v>58</v>
      </c>
      <c r="AJ29" s="1" t="n">
        <v>2</v>
      </c>
      <c r="AN29" s="1" t="n">
        <v>9.3</v>
      </c>
      <c r="AO29" s="1" t="n">
        <v>29.6</v>
      </c>
      <c r="AP29" s="1" t="n">
        <v>164</v>
      </c>
      <c r="AQ29" s="1" t="n">
        <v>32</v>
      </c>
      <c r="AR29" s="1" t="n">
        <v>0.8</v>
      </c>
      <c r="AS29" s="1" t="n">
        <v>2.2</v>
      </c>
      <c r="AT29" s="1" t="n">
        <v>138</v>
      </c>
      <c r="AU29" s="1" t="n">
        <v>4.3</v>
      </c>
      <c r="AV29" s="1" t="n">
        <v>103</v>
      </c>
      <c r="AW29" s="1" t="n">
        <v>8.2</v>
      </c>
      <c r="AX29" s="1" t="n">
        <v>4</v>
      </c>
      <c r="AY29" s="1" t="n">
        <v>1.94</v>
      </c>
      <c r="AZ29" s="7" t="n">
        <v>5.182</v>
      </c>
      <c r="BA29" s="7" t="n">
        <v>5.19</v>
      </c>
      <c r="BB29" s="7" t="n">
        <v>5.101</v>
      </c>
      <c r="BC29" s="7" t="n">
        <v>4.926</v>
      </c>
      <c r="BD29" s="7" t="n">
        <v>4.696</v>
      </c>
      <c r="BE29" s="7" t="n">
        <v>4.625</v>
      </c>
      <c r="BF29" s="7" t="n">
        <v>4.623</v>
      </c>
      <c r="BG29" s="7" t="n">
        <v>4.62</v>
      </c>
      <c r="BH29" s="7" t="n">
        <v>4.587</v>
      </c>
      <c r="BI29" s="7" t="n">
        <v>4.619</v>
      </c>
      <c r="BJ29" s="7" t="n">
        <v>4.62</v>
      </c>
      <c r="BK29" s="7" t="n">
        <v>4.619</v>
      </c>
      <c r="BL29" s="7" t="n">
        <v>4.617</v>
      </c>
      <c r="BM29" s="7" t="n">
        <v>4.62</v>
      </c>
      <c r="BN29" s="7" t="n">
        <v>4.618</v>
      </c>
      <c r="BO29" s="7" t="n">
        <v>4.617</v>
      </c>
      <c r="BP29" s="7" t="n">
        <v>4.621</v>
      </c>
      <c r="BQ29" s="7" t="n">
        <v>4.633</v>
      </c>
      <c r="BR29" s="7" t="n">
        <v>4.648</v>
      </c>
      <c r="BS29" s="7" t="n">
        <v>4.672</v>
      </c>
      <c r="BT29" s="7" t="n">
        <v>4.708</v>
      </c>
      <c r="BU29" s="7" t="n">
        <v>68.83</v>
      </c>
      <c r="BV29" s="7" t="n">
        <v>67.15</v>
      </c>
      <c r="BW29" s="7" t="n">
        <v>43.85</v>
      </c>
      <c r="BX29" s="7" t="n">
        <v>158.71</v>
      </c>
      <c r="BY29" s="7" t="n">
        <v>158.07</v>
      </c>
      <c r="BZ29" s="7" t="n">
        <v>159.06</v>
      </c>
      <c r="CA29" s="7" t="n">
        <v>158.59</v>
      </c>
      <c r="CB29" s="7" t="n">
        <v>153.94</v>
      </c>
      <c r="CC29" s="7" t="n">
        <v>135.17</v>
      </c>
      <c r="CD29" s="7" t="n">
        <v>133.82</v>
      </c>
      <c r="CE29" s="7" t="n">
        <v>128.57</v>
      </c>
      <c r="CF29" s="7" t="n">
        <v>118.67</v>
      </c>
      <c r="CG29" s="7" t="n">
        <v>111.22</v>
      </c>
      <c r="CH29" s="7" t="n">
        <v>100.32</v>
      </c>
      <c r="CI29" s="7" t="n">
        <v>94.29</v>
      </c>
      <c r="CJ29" s="7" t="n">
        <v>87.74</v>
      </c>
      <c r="CK29" s="7" t="n">
        <v>81.27</v>
      </c>
      <c r="CL29" s="7" t="n">
        <v>78.47</v>
      </c>
      <c r="CM29" s="7" t="n">
        <v>74.94</v>
      </c>
      <c r="CN29" s="7" t="n">
        <v>73.66</v>
      </c>
      <c r="CO29" s="7" t="n">
        <v>76.05</v>
      </c>
      <c r="CP29" s="7" t="n">
        <v>86.35</v>
      </c>
      <c r="CQ29" s="7" t="n">
        <v>86.46</v>
      </c>
      <c r="CR29" s="7" t="n">
        <v>89.05</v>
      </c>
      <c r="CS29" s="7" t="n">
        <v>35.76</v>
      </c>
      <c r="CT29" s="7" t="n">
        <v>29.13</v>
      </c>
      <c r="CU29" s="7" t="n">
        <v>29.59</v>
      </c>
      <c r="CV29" s="7" t="n">
        <v>31.44</v>
      </c>
      <c r="CW29" s="7" t="n">
        <v>33.96</v>
      </c>
      <c r="CX29" s="7" t="n">
        <v>38.41</v>
      </c>
      <c r="CY29" s="7" t="n">
        <v>39.27</v>
      </c>
      <c r="CZ29" s="7" t="n">
        <v>40.48</v>
      </c>
      <c r="DA29" s="7" t="n">
        <v>42.78</v>
      </c>
      <c r="DB29" s="7" t="n">
        <v>44.7</v>
      </c>
      <c r="DC29" s="7" t="n">
        <v>46.75</v>
      </c>
      <c r="DD29" s="7" t="n">
        <v>47.32</v>
      </c>
      <c r="DE29" s="7" t="n">
        <v>49.22</v>
      </c>
      <c r="DF29" s="7" t="n">
        <v>50.86</v>
      </c>
      <c r="DG29" s="7" t="n">
        <v>51.7</v>
      </c>
      <c r="DH29" s="7" t="n">
        <v>52.28</v>
      </c>
      <c r="DI29" s="7" t="n">
        <v>52.96</v>
      </c>
      <c r="DJ29" s="7" t="n">
        <v>55.76</v>
      </c>
      <c r="DK29" s="7" t="n">
        <v>28.25</v>
      </c>
      <c r="DL29" s="7" t="n">
        <v>28.22</v>
      </c>
      <c r="DM29" s="7" t="n">
        <v>28</v>
      </c>
      <c r="DN29" s="7" t="n">
        <v>16.87</v>
      </c>
      <c r="DO29" s="7" t="n">
        <v>14.58</v>
      </c>
      <c r="DP29" s="7" t="n">
        <v>15.64</v>
      </c>
      <c r="DQ29" s="7" t="n">
        <v>17.1</v>
      </c>
      <c r="DR29" s="7" t="n">
        <v>17.27</v>
      </c>
      <c r="DS29" s="7" t="n">
        <v>19.51</v>
      </c>
      <c r="DT29" s="7" t="n">
        <v>19.73</v>
      </c>
      <c r="DU29" s="7" t="n">
        <v>20.36</v>
      </c>
      <c r="DV29" s="7" t="n">
        <v>20.55</v>
      </c>
      <c r="DW29" s="7" t="n">
        <v>21.99</v>
      </c>
      <c r="DX29" s="7" t="n">
        <v>23.08</v>
      </c>
      <c r="DY29" s="7" t="n">
        <v>23.03</v>
      </c>
      <c r="DZ29" s="7" t="n">
        <v>23.8</v>
      </c>
      <c r="EA29" s="7" t="n">
        <v>23.85</v>
      </c>
      <c r="EB29" s="7" t="n">
        <v>23.86</v>
      </c>
      <c r="EC29" s="7" t="n">
        <v>24.6</v>
      </c>
      <c r="ED29" s="7" t="n">
        <v>24.7</v>
      </c>
      <c r="EE29" s="7" t="n">
        <v>24.62</v>
      </c>
      <c r="EF29" s="7" t="n">
        <v>118.49</v>
      </c>
      <c r="EG29" s="7" t="n">
        <v>119.67</v>
      </c>
      <c r="EH29" s="7" t="n">
        <v>77.03</v>
      </c>
      <c r="EI29" s="7" t="n">
        <v>139.36</v>
      </c>
      <c r="EJ29" s="7" t="n">
        <v>137.29</v>
      </c>
      <c r="EK29" s="7" t="n">
        <v>138.9</v>
      </c>
      <c r="EL29" s="7" t="n">
        <v>139.7</v>
      </c>
      <c r="EM29" s="7" t="n">
        <v>138.18</v>
      </c>
      <c r="EN29" s="7" t="n">
        <v>135.37</v>
      </c>
      <c r="EO29" s="7" t="n">
        <v>130.92</v>
      </c>
      <c r="EP29" s="7" t="n">
        <v>127.21</v>
      </c>
      <c r="EQ29" s="7" t="n">
        <v>120.91</v>
      </c>
      <c r="ER29" s="7" t="n">
        <v>116.2</v>
      </c>
      <c r="ES29" s="7" t="n">
        <v>110.52</v>
      </c>
      <c r="ET29" s="7" t="n">
        <v>106.25</v>
      </c>
      <c r="EU29" s="7" t="n">
        <v>102.08</v>
      </c>
      <c r="EV29" s="7" t="n">
        <v>97.34</v>
      </c>
      <c r="EW29" s="7" t="n">
        <v>94.76</v>
      </c>
      <c r="EX29" s="7" t="n">
        <v>91.92</v>
      </c>
      <c r="EY29" s="7" t="n">
        <v>89.82</v>
      </c>
      <c r="EZ29" s="7" t="n">
        <v>88.62</v>
      </c>
      <c r="FA29" s="7" t="n">
        <v>36.69</v>
      </c>
      <c r="FB29" s="7" t="n">
        <v>33.94</v>
      </c>
      <c r="FC29" s="7" t="n">
        <v>55.87</v>
      </c>
      <c r="FD29" s="7" t="n">
        <v>55.11</v>
      </c>
      <c r="FE29" s="7" t="n">
        <v>49.91</v>
      </c>
      <c r="FF29" s="7" t="n">
        <v>49.75</v>
      </c>
      <c r="FG29" s="7" t="n">
        <v>50.33</v>
      </c>
      <c r="FH29" s="7" t="n">
        <v>49.72</v>
      </c>
      <c r="FI29" s="7" t="n">
        <v>38.21</v>
      </c>
      <c r="FJ29" s="7" t="n">
        <v>42.17</v>
      </c>
      <c r="FK29" s="7" t="n">
        <v>41.84</v>
      </c>
      <c r="FL29" s="7" t="n">
        <v>40.54</v>
      </c>
      <c r="FM29" s="7" t="n">
        <v>39.72</v>
      </c>
      <c r="FN29" s="7" t="n">
        <v>36.55</v>
      </c>
      <c r="FO29" s="7" t="n">
        <v>35.36</v>
      </c>
      <c r="FP29" s="7" t="n">
        <v>34.88</v>
      </c>
      <c r="FQ29" s="7" t="n">
        <v>34.79</v>
      </c>
      <c r="FR29" s="7" t="n">
        <v>35.41</v>
      </c>
      <c r="FS29" s="7" t="n">
        <v>35.3</v>
      </c>
      <c r="FT29" s="7" t="n">
        <v>36.8</v>
      </c>
      <c r="FU29" s="7" t="n">
        <v>43.19</v>
      </c>
      <c r="FV29" s="7" t="n">
        <v>1.55</v>
      </c>
      <c r="FW29" s="7" t="n">
        <v>1</v>
      </c>
      <c r="FX29" s="7" t="n">
        <v>4.38</v>
      </c>
      <c r="FY29" s="7" t="n">
        <v>58.18</v>
      </c>
      <c r="FZ29" s="7" t="n">
        <v>59.17</v>
      </c>
      <c r="GA29" s="7" t="n">
        <v>44.23</v>
      </c>
      <c r="GB29" s="7" t="n">
        <v>34.85</v>
      </c>
      <c r="GC29" s="7" t="n">
        <v>27.12</v>
      </c>
      <c r="GD29" s="7" t="n">
        <v>21.84</v>
      </c>
      <c r="GE29" s="7" t="n">
        <v>29.85</v>
      </c>
      <c r="GF29" s="7" t="n">
        <v>18.66</v>
      </c>
      <c r="GG29" s="7" t="n">
        <v>16.2</v>
      </c>
      <c r="GH29" s="7" t="n">
        <v>13.83</v>
      </c>
      <c r="GI29" s="7" t="n">
        <v>14.11</v>
      </c>
      <c r="GJ29" s="7" t="n">
        <v>12.19</v>
      </c>
      <c r="GK29" s="7" t="n">
        <v>11.92</v>
      </c>
      <c r="GL29" s="7" t="n">
        <v>11.74</v>
      </c>
      <c r="GM29" s="7" t="n">
        <v>12.1</v>
      </c>
      <c r="GN29" s="7" t="n">
        <v>10.37</v>
      </c>
      <c r="GO29" s="7" t="n">
        <v>9.37</v>
      </c>
      <c r="GP29" s="7" t="n">
        <v>10.19</v>
      </c>
    </row>
    <row r="30" customFormat="false" ht="14" hidden="false" customHeight="false" outlineLevel="0" collapsed="false">
      <c r="A30" s="1" t="s">
        <v>231</v>
      </c>
      <c r="B30" s="1" t="s">
        <v>199</v>
      </c>
      <c r="C30" s="2" t="n">
        <v>44.8833333333333</v>
      </c>
      <c r="D30" s="1" t="s">
        <v>200</v>
      </c>
      <c r="H30" s="1" t="s">
        <v>201</v>
      </c>
      <c r="I30" s="1" t="s">
        <v>202</v>
      </c>
      <c r="J30" s="1" t="s">
        <v>202</v>
      </c>
      <c r="K30" s="1" t="s">
        <v>201</v>
      </c>
      <c r="L30" s="1" t="s">
        <v>202</v>
      </c>
      <c r="M30" s="1" t="s">
        <v>201</v>
      </c>
      <c r="N30" s="1" t="s">
        <v>202</v>
      </c>
      <c r="O30" s="1" t="s">
        <v>201</v>
      </c>
      <c r="P30" s="1" t="s">
        <v>201</v>
      </c>
      <c r="Q30" s="1" t="s">
        <v>201</v>
      </c>
      <c r="R30" s="1" t="n">
        <v>36.5</v>
      </c>
      <c r="S30" s="1" t="n">
        <v>106</v>
      </c>
      <c r="T30" s="1" t="n">
        <v>135</v>
      </c>
      <c r="U30" s="1" t="n">
        <v>66</v>
      </c>
      <c r="V30" s="2" t="n">
        <v>89</v>
      </c>
      <c r="W30" s="1" t="n">
        <v>12</v>
      </c>
      <c r="X30" s="1" t="n">
        <v>74</v>
      </c>
      <c r="Y30" s="3" t="n">
        <v>44.6078431372549</v>
      </c>
      <c r="AA30" s="1" t="n">
        <v>7.48</v>
      </c>
      <c r="AB30" s="1" t="n">
        <v>34</v>
      </c>
      <c r="AC30" s="1" t="n">
        <v>61</v>
      </c>
      <c r="AD30" s="1" t="n">
        <v>138</v>
      </c>
      <c r="AE30" s="1" t="n">
        <v>3.7</v>
      </c>
      <c r="AF30" s="1" t="n">
        <v>110</v>
      </c>
      <c r="AG30" s="1" t="n">
        <v>1.1</v>
      </c>
      <c r="AH30" s="1" t="n">
        <v>26</v>
      </c>
      <c r="AI30" s="1" t="n">
        <v>111</v>
      </c>
      <c r="AJ30" s="1" t="n">
        <v>0.6</v>
      </c>
      <c r="AK30" s="1" t="n">
        <v>92.8</v>
      </c>
      <c r="AL30" s="1" t="n">
        <v>25.3</v>
      </c>
      <c r="AM30" s="1" t="n">
        <v>1.8</v>
      </c>
      <c r="AN30" s="1" t="n">
        <v>9.2</v>
      </c>
      <c r="AO30" s="1" t="n">
        <v>30.1</v>
      </c>
      <c r="AP30" s="1" t="n">
        <v>91</v>
      </c>
      <c r="AQ30" s="1" t="n">
        <v>53</v>
      </c>
      <c r="AR30" s="1" t="n">
        <v>1.7</v>
      </c>
      <c r="AS30" s="1" t="n">
        <v>2.9</v>
      </c>
      <c r="AT30" s="1" t="n">
        <v>143</v>
      </c>
      <c r="AU30" s="1" t="n">
        <v>3.7</v>
      </c>
      <c r="AV30" s="1" t="n">
        <v>111</v>
      </c>
      <c r="AW30" s="1" t="n">
        <v>8.6</v>
      </c>
      <c r="AX30" s="1" t="n">
        <v>3.6</v>
      </c>
      <c r="AY30" s="1" t="n">
        <v>2.1</v>
      </c>
      <c r="AZ30" s="7" t="n">
        <v>6.09</v>
      </c>
      <c r="BA30" s="7" t="n">
        <v>6.067</v>
      </c>
      <c r="BB30" s="7" t="n">
        <v>6.037</v>
      </c>
      <c r="BC30" s="7" t="n">
        <v>5.978</v>
      </c>
      <c r="BD30" s="7" t="n">
        <v>5.89</v>
      </c>
      <c r="BE30" s="7" t="n">
        <v>5.761</v>
      </c>
      <c r="BF30" s="7" t="n">
        <v>5.671</v>
      </c>
      <c r="BG30" s="7" t="n">
        <v>5.631</v>
      </c>
      <c r="BH30" s="7" t="n">
        <v>5.592</v>
      </c>
      <c r="BI30" s="7" t="n">
        <v>5.555</v>
      </c>
      <c r="BJ30" s="7" t="n">
        <v>5.57</v>
      </c>
      <c r="BK30" s="7" t="n">
        <v>5.427</v>
      </c>
      <c r="BL30" s="7" t="n">
        <v>5.455</v>
      </c>
      <c r="BM30" s="7" t="n">
        <v>5.52</v>
      </c>
      <c r="BN30" s="7" t="n">
        <v>5.615</v>
      </c>
      <c r="BO30" s="7" t="n">
        <v>6.414</v>
      </c>
      <c r="BP30" s="7" t="n">
        <v>6.337</v>
      </c>
      <c r="BQ30" s="7" t="n">
        <v>6.345</v>
      </c>
      <c r="BR30" s="7" t="n">
        <v>6.284</v>
      </c>
      <c r="BS30" s="7" t="n">
        <v>6.131</v>
      </c>
      <c r="BT30" s="7" t="n">
        <v>6.354</v>
      </c>
      <c r="BU30" s="7" t="n">
        <v>79.31</v>
      </c>
      <c r="BV30" s="7" t="n">
        <v>81.67</v>
      </c>
      <c r="BW30" s="7" t="n">
        <v>87.39</v>
      </c>
      <c r="BX30" s="7" t="n">
        <v>140.33</v>
      </c>
      <c r="BY30" s="7" t="n">
        <v>137.19</v>
      </c>
      <c r="BZ30" s="7" t="n">
        <v>137.35</v>
      </c>
      <c r="CA30" s="7" t="n">
        <v>137.34</v>
      </c>
      <c r="CB30" s="7" t="n">
        <v>137.9</v>
      </c>
      <c r="CC30" s="7" t="n">
        <v>137.4</v>
      </c>
      <c r="CD30" s="7" t="n">
        <v>136.61</v>
      </c>
      <c r="CE30" s="7" t="n">
        <v>136.56</v>
      </c>
      <c r="CF30" s="7" t="n">
        <v>133.06</v>
      </c>
      <c r="CG30" s="7" t="n">
        <v>132.72</v>
      </c>
      <c r="CH30" s="7" t="n">
        <v>132.51</v>
      </c>
      <c r="CI30" s="7" t="n">
        <v>132.42</v>
      </c>
      <c r="CJ30" s="7" t="n">
        <v>143.78</v>
      </c>
      <c r="CK30" s="7" t="n">
        <v>144.98</v>
      </c>
      <c r="CL30" s="7" t="n">
        <v>146.34</v>
      </c>
      <c r="CM30" s="7" t="n">
        <v>145.62</v>
      </c>
      <c r="CN30" s="7" t="n">
        <v>143.74</v>
      </c>
      <c r="CO30" s="7" t="n">
        <v>146.73</v>
      </c>
      <c r="CP30" s="7" t="n">
        <v>25.39</v>
      </c>
      <c r="CQ30" s="7" t="n">
        <v>25.11</v>
      </c>
      <c r="CR30" s="7" t="n">
        <v>25.29</v>
      </c>
      <c r="CS30" s="7" t="n">
        <v>14.41</v>
      </c>
      <c r="CT30" s="7" t="n">
        <v>12.54</v>
      </c>
      <c r="CU30" s="7" t="n">
        <v>13</v>
      </c>
      <c r="CV30" s="7" t="n">
        <v>13.54</v>
      </c>
      <c r="CW30" s="7" t="n">
        <v>14</v>
      </c>
      <c r="CX30" s="7" t="n">
        <v>14.64</v>
      </c>
      <c r="CY30" s="7" t="n">
        <v>15.37</v>
      </c>
      <c r="CZ30" s="7" t="n">
        <v>15.89</v>
      </c>
      <c r="DA30" s="7" t="n">
        <v>16.98</v>
      </c>
      <c r="DB30" s="7" t="n">
        <v>17.42</v>
      </c>
      <c r="DC30" s="7" t="n">
        <v>17.84</v>
      </c>
      <c r="DD30" s="7" t="n">
        <v>18.19</v>
      </c>
      <c r="DE30" s="7" t="n">
        <v>16.19</v>
      </c>
      <c r="DF30" s="7" t="n">
        <v>16</v>
      </c>
      <c r="DG30" s="7" t="n">
        <v>15.41</v>
      </c>
      <c r="DH30" s="7" t="n">
        <v>15.47</v>
      </c>
      <c r="DI30" s="7" t="n">
        <v>16.22</v>
      </c>
      <c r="DJ30" s="7" t="n">
        <v>15.58</v>
      </c>
      <c r="DK30" s="7" t="n">
        <v>4.61</v>
      </c>
      <c r="DL30" s="7" t="n">
        <v>4.76</v>
      </c>
      <c r="DM30" s="7" t="n">
        <v>4.81</v>
      </c>
      <c r="DN30" s="7" t="n">
        <v>3.3</v>
      </c>
      <c r="DO30" s="7" t="n">
        <v>3.8</v>
      </c>
      <c r="DP30" s="7" t="n">
        <v>3.84</v>
      </c>
      <c r="DQ30" s="7" t="n">
        <v>2.95</v>
      </c>
      <c r="DR30" s="7" t="n">
        <v>3.13</v>
      </c>
      <c r="DS30" s="7" t="n">
        <v>3.33</v>
      </c>
      <c r="DT30" s="7" t="n">
        <v>3.57</v>
      </c>
      <c r="DU30" s="7" t="n">
        <v>3.69</v>
      </c>
      <c r="DV30" s="7" t="n">
        <v>4.07</v>
      </c>
      <c r="DW30" s="7" t="n">
        <v>4.17</v>
      </c>
      <c r="DX30" s="7" t="n">
        <v>4.22</v>
      </c>
      <c r="DY30" s="7" t="n">
        <v>4.29</v>
      </c>
      <c r="DZ30" s="7" t="n">
        <v>2.89</v>
      </c>
      <c r="EA30" s="7" t="n">
        <v>3.05</v>
      </c>
      <c r="EB30" s="7" t="n">
        <v>2.83</v>
      </c>
      <c r="EC30" s="7" t="n">
        <v>2.94</v>
      </c>
      <c r="ED30" s="7" t="n">
        <v>3.2</v>
      </c>
      <c r="EE30" s="7" t="n">
        <v>2.88</v>
      </c>
      <c r="EF30" s="7" t="n">
        <v>90.16</v>
      </c>
      <c r="EG30" s="7" t="n">
        <v>91.81</v>
      </c>
      <c r="EH30" s="7" t="n">
        <v>98.5</v>
      </c>
      <c r="EI30" s="7" t="n">
        <v>135.72</v>
      </c>
      <c r="EJ30" s="7" t="n">
        <v>131.45</v>
      </c>
      <c r="EK30" s="7" t="n">
        <v>132.26</v>
      </c>
      <c r="EL30" s="7" t="n">
        <v>132.69</v>
      </c>
      <c r="EM30" s="7" t="n">
        <v>133.8</v>
      </c>
      <c r="EN30" s="7" t="n">
        <v>134.36</v>
      </c>
      <c r="EO30" s="7" t="n">
        <v>134.45</v>
      </c>
      <c r="EP30" s="7" t="n">
        <v>134.55</v>
      </c>
      <c r="EQ30" s="7" t="n">
        <v>133.37</v>
      </c>
      <c r="ER30" s="7" t="n">
        <v>133.8</v>
      </c>
      <c r="ES30" s="7" t="n">
        <v>133.65</v>
      </c>
      <c r="ET30" s="7" t="n">
        <v>133.53</v>
      </c>
      <c r="EU30" s="7" t="n">
        <v>138.41</v>
      </c>
      <c r="EV30" s="7" t="n">
        <v>139.34</v>
      </c>
      <c r="EW30" s="7" t="n">
        <v>139.79</v>
      </c>
      <c r="EX30" s="7" t="n">
        <v>139.66</v>
      </c>
      <c r="EY30" s="7" t="n">
        <v>138.69</v>
      </c>
      <c r="EZ30" s="7" t="n">
        <v>140.83</v>
      </c>
      <c r="FA30" s="7" t="n">
        <v>14.54</v>
      </c>
      <c r="FB30" s="7" t="n">
        <v>14.97</v>
      </c>
      <c r="FC30" s="7" t="n">
        <v>14.18</v>
      </c>
      <c r="FD30" s="7" t="n">
        <v>19.02</v>
      </c>
      <c r="FE30" s="7" t="n">
        <v>18.28</v>
      </c>
      <c r="FF30" s="7" t="n">
        <v>18.09</v>
      </c>
      <c r="FG30" s="7" t="n">
        <v>18.19</v>
      </c>
      <c r="FH30" s="7" t="n">
        <v>18.1</v>
      </c>
      <c r="FI30" s="7" t="n">
        <v>17.68</v>
      </c>
      <c r="FJ30" s="7" t="n">
        <v>17.53</v>
      </c>
      <c r="FK30" s="7" t="n">
        <v>17.9</v>
      </c>
      <c r="FL30" s="7" t="n">
        <v>16.67</v>
      </c>
      <c r="FM30" s="7" t="n">
        <v>16.34</v>
      </c>
      <c r="FN30" s="7" t="n">
        <v>16.7</v>
      </c>
      <c r="FO30" s="7" t="n">
        <v>17.08</v>
      </c>
      <c r="FP30" s="7" t="n">
        <v>21.56</v>
      </c>
      <c r="FQ30" s="7" t="n">
        <v>21.64</v>
      </c>
      <c r="FR30" s="7" t="n">
        <v>21.96</v>
      </c>
      <c r="FS30" s="7" t="n">
        <v>21.43</v>
      </c>
      <c r="FT30" s="7" t="n">
        <v>21.27</v>
      </c>
      <c r="FU30" s="7" t="n">
        <v>21.48</v>
      </c>
      <c r="FV30" s="7" t="n">
        <v>15.38</v>
      </c>
      <c r="FW30" s="7" t="n">
        <v>14.29</v>
      </c>
      <c r="FX30" s="7" t="n">
        <v>34.58</v>
      </c>
      <c r="FY30" s="7" t="n">
        <v>62.09</v>
      </c>
      <c r="FZ30" s="7" t="n">
        <v>61.24</v>
      </c>
      <c r="GA30" s="7" t="n">
        <v>53.73</v>
      </c>
      <c r="GB30" s="7" t="n">
        <v>48.19</v>
      </c>
      <c r="GC30" s="7" t="n">
        <v>42.22</v>
      </c>
      <c r="GD30" s="7" t="n">
        <v>39.22</v>
      </c>
      <c r="GE30" s="7" t="n">
        <v>36.13</v>
      </c>
      <c r="GF30" s="7" t="n">
        <v>30.85</v>
      </c>
      <c r="GG30" s="7" t="n">
        <v>30.58</v>
      </c>
      <c r="GH30" s="7" t="n">
        <v>28.94</v>
      </c>
      <c r="GI30" s="7" t="n">
        <v>28.09</v>
      </c>
      <c r="GJ30" s="7" t="n">
        <v>41.4</v>
      </c>
      <c r="GK30" s="7" t="n">
        <v>39.79</v>
      </c>
      <c r="GL30" s="7" t="n">
        <v>39.68</v>
      </c>
      <c r="GM30" s="7" t="n">
        <v>38.68</v>
      </c>
      <c r="GN30" s="7" t="n">
        <v>31.85</v>
      </c>
      <c r="GO30" s="7" t="n">
        <v>17.19</v>
      </c>
      <c r="GP30" s="7" t="n">
        <v>39.53</v>
      </c>
    </row>
    <row r="31" customFormat="false" ht="14" hidden="false" customHeight="false" outlineLevel="0" collapsed="false">
      <c r="A31" s="1" t="s">
        <v>232</v>
      </c>
      <c r="B31" s="1" t="s">
        <v>199</v>
      </c>
      <c r="C31" s="2" t="n">
        <v>22.8166666666667</v>
      </c>
      <c r="E31" s="1" t="s">
        <v>200</v>
      </c>
      <c r="H31" s="1" t="s">
        <v>201</v>
      </c>
      <c r="I31" s="1" t="s">
        <v>202</v>
      </c>
      <c r="J31" s="1" t="s">
        <v>202</v>
      </c>
      <c r="K31" s="1" t="s">
        <v>201</v>
      </c>
      <c r="L31" s="1" t="s">
        <v>201</v>
      </c>
      <c r="M31" s="1" t="s">
        <v>201</v>
      </c>
      <c r="N31" s="1" t="s">
        <v>201</v>
      </c>
      <c r="O31" s="1" t="s">
        <v>201</v>
      </c>
      <c r="P31" s="1" t="s">
        <v>201</v>
      </c>
      <c r="Q31" s="1" t="s">
        <v>201</v>
      </c>
      <c r="R31" s="1" t="n">
        <v>36.5</v>
      </c>
      <c r="S31" s="1" t="n">
        <v>71</v>
      </c>
      <c r="T31" s="1" t="n">
        <v>149</v>
      </c>
      <c r="U31" s="1" t="n">
        <v>67</v>
      </c>
      <c r="V31" s="2" t="n">
        <v>94.3333333333333</v>
      </c>
      <c r="W31" s="1" t="n">
        <v>9</v>
      </c>
      <c r="X31" s="1" t="n">
        <v>32.85</v>
      </c>
      <c r="Y31" s="3" t="n">
        <v>78.8333333333333</v>
      </c>
      <c r="Z31" s="1" t="n">
        <v>21</v>
      </c>
      <c r="AA31" s="1" t="n">
        <v>7.46</v>
      </c>
      <c r="AB31" s="1" t="n">
        <v>38</v>
      </c>
      <c r="AC31" s="1" t="n">
        <v>76</v>
      </c>
      <c r="AJ31" s="1" t="n">
        <v>0.7</v>
      </c>
      <c r="AL31" s="1" t="n">
        <v>27</v>
      </c>
      <c r="AN31" s="1" t="n">
        <v>12.6</v>
      </c>
      <c r="AO31" s="1" t="n">
        <v>38.1</v>
      </c>
      <c r="AP31" s="1" t="n">
        <v>110</v>
      </c>
      <c r="AQ31" s="1" t="n">
        <v>55</v>
      </c>
      <c r="AR31" s="1" t="n">
        <v>1</v>
      </c>
      <c r="AT31" s="1" t="n">
        <v>137</v>
      </c>
      <c r="AU31" s="1" t="n">
        <v>4.4</v>
      </c>
      <c r="AV31" s="1" t="n">
        <v>107</v>
      </c>
      <c r="AW31" s="1" t="n">
        <v>8</v>
      </c>
      <c r="AX31" s="1" t="n">
        <v>4</v>
      </c>
      <c r="AY31" s="1" t="n">
        <v>2.1</v>
      </c>
      <c r="AZ31" s="7" t="n">
        <v>7.043</v>
      </c>
      <c r="BA31" s="7" t="n">
        <v>7.003</v>
      </c>
      <c r="BB31" s="7" t="n">
        <v>7.043</v>
      </c>
      <c r="BC31" s="7" t="n">
        <v>7.001</v>
      </c>
      <c r="BD31" s="7" t="n">
        <v>6.366</v>
      </c>
      <c r="BE31" s="7" t="n">
        <v>6.092</v>
      </c>
      <c r="BF31" s="7" t="n">
        <v>6.062</v>
      </c>
      <c r="BG31" s="7" t="n">
        <v>5.969</v>
      </c>
      <c r="BH31" s="7" t="n">
        <v>5.947</v>
      </c>
      <c r="BI31" s="7" t="n">
        <v>5.891</v>
      </c>
      <c r="BJ31" s="7" t="n">
        <v>5.689</v>
      </c>
      <c r="BK31" s="7" t="n">
        <v>5.279</v>
      </c>
      <c r="BL31" s="7" t="n">
        <v>5.366</v>
      </c>
      <c r="BM31" s="7" t="n">
        <v>5.272</v>
      </c>
      <c r="BN31" s="7" t="n">
        <v>5.368</v>
      </c>
      <c r="BO31" s="7" t="n">
        <v>5.654</v>
      </c>
      <c r="BP31" s="7" t="n">
        <v>5.783</v>
      </c>
      <c r="BQ31" s="7" t="n">
        <v>5.842</v>
      </c>
      <c r="BR31" s="7" t="n">
        <v>5.945</v>
      </c>
      <c r="BS31" s="7" t="n">
        <v>6.049</v>
      </c>
      <c r="BT31" s="7" t="n">
        <v>6.317</v>
      </c>
      <c r="BU31" s="7" t="n">
        <v>105.87</v>
      </c>
      <c r="BV31" s="7" t="n">
        <v>105.18</v>
      </c>
      <c r="BW31" s="7" t="n">
        <v>105.87</v>
      </c>
      <c r="BX31" s="7" t="n">
        <v>152.17</v>
      </c>
      <c r="BY31" s="7" t="n">
        <v>134.42</v>
      </c>
      <c r="BZ31" s="7" t="n">
        <v>130.14</v>
      </c>
      <c r="CA31" s="7" t="n">
        <v>124.45</v>
      </c>
      <c r="CB31" s="7" t="n">
        <v>136.4</v>
      </c>
      <c r="CC31" s="7" t="n">
        <v>136.81</v>
      </c>
      <c r="CD31" s="7" t="n">
        <v>132.55</v>
      </c>
      <c r="CE31" s="7" t="n">
        <v>131.62</v>
      </c>
      <c r="CF31" s="7" t="n">
        <v>126.69</v>
      </c>
      <c r="CG31" s="7" t="n">
        <v>121.71</v>
      </c>
      <c r="CH31" s="7" t="n">
        <v>117.33</v>
      </c>
      <c r="CI31" s="7" t="n">
        <v>107.8</v>
      </c>
      <c r="CJ31" s="7" t="n">
        <v>99.07</v>
      </c>
      <c r="CK31" s="7" t="n">
        <v>94.95</v>
      </c>
      <c r="CL31" s="7" t="n">
        <v>93.92</v>
      </c>
      <c r="CM31" s="7" t="n">
        <v>87.43</v>
      </c>
      <c r="CN31" s="7" t="n">
        <v>78.04</v>
      </c>
      <c r="CO31" s="7" t="n">
        <v>73.01</v>
      </c>
      <c r="CP31" s="7" t="n">
        <v>77.23</v>
      </c>
      <c r="CQ31" s="7" t="n">
        <v>76.62</v>
      </c>
      <c r="CR31" s="7" t="n">
        <v>77.23</v>
      </c>
      <c r="CS31" s="7" t="n">
        <v>60.17</v>
      </c>
      <c r="CT31" s="7" t="n">
        <v>18.43</v>
      </c>
      <c r="CU31" s="7" t="n">
        <v>13.23</v>
      </c>
      <c r="CV31" s="7" t="n">
        <v>11.46</v>
      </c>
      <c r="CW31" s="7" t="n">
        <v>14.17</v>
      </c>
      <c r="CX31" s="7" t="n">
        <v>14.7</v>
      </c>
      <c r="CY31" s="7" t="n">
        <v>14.93</v>
      </c>
      <c r="CZ31" s="7" t="n">
        <v>16.21</v>
      </c>
      <c r="DA31" s="7" t="n">
        <v>17.9</v>
      </c>
      <c r="DB31" s="7" t="n">
        <v>17.86</v>
      </c>
      <c r="DC31" s="7" t="n">
        <v>20.3</v>
      </c>
      <c r="DD31" s="7" t="n">
        <v>21.66</v>
      </c>
      <c r="DE31" s="7" t="n">
        <v>21.96</v>
      </c>
      <c r="DF31" s="7" t="n">
        <v>23.21</v>
      </c>
      <c r="DG31" s="7" t="n">
        <v>25.75</v>
      </c>
      <c r="DH31" s="7" t="n">
        <v>26.34</v>
      </c>
      <c r="DI31" s="7" t="n">
        <v>26.34</v>
      </c>
      <c r="DJ31" s="7" t="n">
        <v>25.62</v>
      </c>
      <c r="DK31" s="7" t="n">
        <v>0</v>
      </c>
      <c r="DL31" s="7" t="n">
        <v>0</v>
      </c>
      <c r="DM31" s="7" t="n">
        <v>0</v>
      </c>
      <c r="DN31" s="7" t="n">
        <v>3.37</v>
      </c>
      <c r="DO31" s="7" t="n">
        <v>3.68</v>
      </c>
      <c r="DP31" s="7" t="n">
        <v>2.83</v>
      </c>
      <c r="DQ31" s="7" t="n">
        <v>3.47</v>
      </c>
      <c r="DR31" s="7" t="n">
        <v>2.92</v>
      </c>
      <c r="DS31" s="7" t="n">
        <v>3.06</v>
      </c>
      <c r="DT31" s="7" t="n">
        <v>3.27</v>
      </c>
      <c r="DU31" s="7" t="n">
        <v>3.87</v>
      </c>
      <c r="DV31" s="7" t="n">
        <v>4.75</v>
      </c>
      <c r="DW31" s="7" t="n">
        <v>4.71</v>
      </c>
      <c r="DX31" s="7" t="n">
        <v>5.2</v>
      </c>
      <c r="DY31" s="7" t="n">
        <v>5.37</v>
      </c>
      <c r="DZ31" s="7" t="n">
        <v>5.08</v>
      </c>
      <c r="EA31" s="7" t="n">
        <v>4.86</v>
      </c>
      <c r="EB31" s="7" t="n">
        <v>5.15</v>
      </c>
      <c r="EC31" s="7" t="n">
        <v>5.25</v>
      </c>
      <c r="ED31" s="7" t="n">
        <v>5.09</v>
      </c>
      <c r="EE31" s="7" t="n">
        <v>4.5</v>
      </c>
      <c r="EF31" s="7" t="n">
        <v>174.13</v>
      </c>
      <c r="EG31" s="7" t="n">
        <v>175.79</v>
      </c>
      <c r="EH31" s="7" t="n">
        <v>174.13</v>
      </c>
      <c r="EI31" s="7" t="n">
        <v>203.96</v>
      </c>
      <c r="EJ31" s="7" t="n">
        <v>144.22</v>
      </c>
      <c r="EK31" s="7" t="n">
        <v>132.39</v>
      </c>
      <c r="EL31" s="7" t="n">
        <v>125.79</v>
      </c>
      <c r="EM31" s="7" t="n">
        <v>137.58</v>
      </c>
      <c r="EN31" s="7" t="n">
        <v>138.76</v>
      </c>
      <c r="EO31" s="7" t="n">
        <v>135.4</v>
      </c>
      <c r="EP31" s="7" t="n">
        <v>133.63</v>
      </c>
      <c r="EQ31" s="7" t="n">
        <v>132.25</v>
      </c>
      <c r="ER31" s="7" t="n">
        <v>126.14</v>
      </c>
      <c r="ES31" s="7" t="n">
        <v>128.22</v>
      </c>
      <c r="ET31" s="7" t="n">
        <v>123.65</v>
      </c>
      <c r="EU31" s="7" t="n">
        <v>117.94</v>
      </c>
      <c r="EV31" s="7" t="n">
        <v>116.73</v>
      </c>
      <c r="EW31" s="7" t="n">
        <v>119.73</v>
      </c>
      <c r="EX31" s="7" t="n">
        <v>115.72</v>
      </c>
      <c r="EY31" s="7" t="n">
        <v>106.83</v>
      </c>
      <c r="EZ31" s="7" t="n">
        <v>101.41</v>
      </c>
      <c r="FA31" s="7" t="n">
        <v>8.97</v>
      </c>
      <c r="FB31" s="7" t="n">
        <v>6.01</v>
      </c>
      <c r="FC31" s="7" t="n">
        <v>8.97</v>
      </c>
      <c r="FD31" s="7" t="n">
        <v>8.38</v>
      </c>
      <c r="FE31" s="7" t="n">
        <v>8.63</v>
      </c>
      <c r="FF31" s="7" t="n">
        <v>10.98</v>
      </c>
      <c r="FG31" s="7" t="n">
        <v>10.12</v>
      </c>
      <c r="FH31" s="7" t="n">
        <v>12.99</v>
      </c>
      <c r="FI31" s="7" t="n">
        <v>12.75</v>
      </c>
      <c r="FJ31" s="7" t="n">
        <v>12.08</v>
      </c>
      <c r="FK31" s="7" t="n">
        <v>14.2</v>
      </c>
      <c r="FL31" s="7" t="n">
        <v>12.34</v>
      </c>
      <c r="FM31" s="7" t="n">
        <v>13.43</v>
      </c>
      <c r="FN31" s="7" t="n">
        <v>9.41</v>
      </c>
      <c r="FO31" s="7" t="n">
        <v>5.81</v>
      </c>
      <c r="FP31" s="7" t="n">
        <v>3.09</v>
      </c>
      <c r="FQ31" s="7" t="n">
        <v>1.43</v>
      </c>
      <c r="FR31" s="7" t="n">
        <v>-0.06</v>
      </c>
      <c r="FS31" s="7" t="n">
        <v>-1.95</v>
      </c>
      <c r="FT31" s="7" t="n">
        <v>-2.45</v>
      </c>
      <c r="FU31" s="7" t="n">
        <v>-2.78</v>
      </c>
      <c r="FV31" s="7" t="n">
        <v>4.55</v>
      </c>
      <c r="FW31" s="7" t="n">
        <v>1.73</v>
      </c>
      <c r="FX31" s="7" t="n">
        <v>4.55</v>
      </c>
      <c r="FY31" s="7" t="n">
        <v>25.7</v>
      </c>
      <c r="FZ31" s="7" t="n">
        <v>27.9</v>
      </c>
      <c r="GA31" s="7" t="n">
        <v>87.27</v>
      </c>
      <c r="GB31" s="7" t="n">
        <v>90.88</v>
      </c>
      <c r="GC31" s="7" t="n">
        <v>73.25</v>
      </c>
      <c r="GD31" s="7" t="n">
        <v>61.79</v>
      </c>
      <c r="GE31" s="7" t="n">
        <v>58.51</v>
      </c>
      <c r="GF31" s="7" t="n">
        <v>45.04</v>
      </c>
      <c r="GG31" s="7" t="n">
        <v>42.77</v>
      </c>
      <c r="GH31" s="7" t="n">
        <v>36.58</v>
      </c>
      <c r="GI31" s="7" t="n">
        <v>33.85</v>
      </c>
      <c r="GJ31" s="7" t="n">
        <v>30.76</v>
      </c>
      <c r="GK31" s="7" t="n">
        <v>29.3</v>
      </c>
      <c r="GL31" s="7" t="n">
        <v>26.48</v>
      </c>
      <c r="GM31" s="7" t="n">
        <v>24.39</v>
      </c>
      <c r="GN31" s="7" t="n">
        <v>24.39</v>
      </c>
      <c r="GO31" s="7" t="n">
        <v>24.48</v>
      </c>
      <c r="GP31" s="7" t="n">
        <v>22.57</v>
      </c>
    </row>
    <row r="32" customFormat="false" ht="14" hidden="false" customHeight="false" outlineLevel="0" collapsed="false">
      <c r="A32" s="1" t="s">
        <v>233</v>
      </c>
      <c r="B32" s="1" t="s">
        <v>199</v>
      </c>
      <c r="C32" s="2" t="n">
        <v>71.2833333333333</v>
      </c>
      <c r="E32" s="1" t="s">
        <v>200</v>
      </c>
      <c r="H32" s="1" t="s">
        <v>202</v>
      </c>
      <c r="I32" s="1" t="s">
        <v>202</v>
      </c>
      <c r="J32" s="1" t="s">
        <v>201</v>
      </c>
      <c r="K32" s="1" t="s">
        <v>201</v>
      </c>
      <c r="L32" s="1" t="s">
        <v>201</v>
      </c>
      <c r="M32" s="1" t="s">
        <v>201</v>
      </c>
      <c r="N32" s="1" t="s">
        <v>201</v>
      </c>
      <c r="O32" s="1" t="s">
        <v>202</v>
      </c>
      <c r="P32" s="1" t="s">
        <v>201</v>
      </c>
      <c r="Q32" s="1" t="s">
        <v>202</v>
      </c>
      <c r="R32" s="1" t="n">
        <v>36.9</v>
      </c>
      <c r="S32" s="1" t="n">
        <v>65</v>
      </c>
      <c r="T32" s="1" t="n">
        <v>137</v>
      </c>
      <c r="U32" s="1" t="n">
        <v>66</v>
      </c>
      <c r="V32" s="2" t="n">
        <v>89.6666666666667</v>
      </c>
      <c r="X32" s="1" t="n">
        <v>35.46</v>
      </c>
      <c r="Y32" s="3" t="n">
        <v>129.427083333333</v>
      </c>
      <c r="AA32" s="1" t="n">
        <v>7.45</v>
      </c>
      <c r="AB32" s="1" t="n">
        <v>30</v>
      </c>
      <c r="AC32" s="1" t="n">
        <v>70</v>
      </c>
      <c r="AD32" s="1" t="n">
        <v>134</v>
      </c>
      <c r="AE32" s="1" t="n">
        <v>3.8</v>
      </c>
      <c r="AF32" s="1" t="n">
        <v>103</v>
      </c>
      <c r="AG32" s="1" t="n">
        <v>1.1</v>
      </c>
      <c r="AH32" s="1" t="n">
        <v>39</v>
      </c>
      <c r="AI32" s="1" t="n">
        <v>196</v>
      </c>
      <c r="AJ32" s="1" t="n">
        <v>1.1</v>
      </c>
      <c r="AK32" s="1" t="n">
        <v>90.8</v>
      </c>
      <c r="AL32" s="1" t="n">
        <v>20.9</v>
      </c>
      <c r="AM32" s="1" t="n">
        <v>-3.1</v>
      </c>
      <c r="AN32" s="1" t="n">
        <v>14</v>
      </c>
      <c r="AO32" s="1" t="n">
        <v>42.4</v>
      </c>
      <c r="AP32" s="1" t="n">
        <v>192</v>
      </c>
      <c r="AQ32" s="1" t="n">
        <v>30</v>
      </c>
      <c r="AR32" s="1" t="n">
        <v>0.8</v>
      </c>
      <c r="AT32" s="1" t="n">
        <v>133</v>
      </c>
      <c r="AU32" s="1" t="n">
        <v>3.8</v>
      </c>
      <c r="AV32" s="1" t="n">
        <v>102</v>
      </c>
      <c r="AW32" s="1" t="n">
        <v>8.6</v>
      </c>
      <c r="AX32" s="1" t="n">
        <v>3.1</v>
      </c>
      <c r="AY32" s="1" t="n">
        <v>1.9</v>
      </c>
      <c r="AZ32" s="7" t="n">
        <v>6.011</v>
      </c>
      <c r="BA32" s="7" t="n">
        <v>6.015</v>
      </c>
      <c r="BB32" s="7" t="n">
        <v>5.908</v>
      </c>
      <c r="BC32" s="7" t="n">
        <v>5.91</v>
      </c>
      <c r="BD32" s="7" t="n">
        <v>5.467</v>
      </c>
      <c r="BE32" s="7" t="n">
        <v>5.32</v>
      </c>
      <c r="BF32" s="7" t="n">
        <v>5.296</v>
      </c>
      <c r="BG32" s="7" t="n">
        <v>5.289</v>
      </c>
      <c r="BH32" s="7" t="n">
        <v>5.309</v>
      </c>
      <c r="BI32" s="7" t="n">
        <v>5.353</v>
      </c>
      <c r="BJ32" s="7" t="n">
        <v>5.406</v>
      </c>
      <c r="BK32" s="7" t="n">
        <v>5.446</v>
      </c>
      <c r="BL32" s="7" t="n">
        <v>5.393</v>
      </c>
      <c r="BM32" s="7" t="n">
        <v>5.529</v>
      </c>
      <c r="BN32" s="7" t="n">
        <v>5.551</v>
      </c>
      <c r="BO32" s="7" t="n">
        <v>5.566</v>
      </c>
      <c r="BP32" s="7" t="n">
        <v>5.582</v>
      </c>
      <c r="BQ32" s="7" t="n">
        <v>5.581</v>
      </c>
      <c r="BR32" s="7" t="n">
        <v>5.599</v>
      </c>
      <c r="BS32" s="7" t="n">
        <v>5.612</v>
      </c>
      <c r="BT32" s="7" t="n">
        <v>5.627</v>
      </c>
      <c r="BU32" s="7" t="n">
        <v>12.69</v>
      </c>
      <c r="BV32" s="7" t="n">
        <v>12.71</v>
      </c>
      <c r="BW32" s="7" t="n">
        <v>9.39</v>
      </c>
      <c r="BX32" s="7" t="n">
        <v>95.19</v>
      </c>
      <c r="BY32" s="7" t="n">
        <v>79.95</v>
      </c>
      <c r="BZ32" s="7" t="n">
        <v>80.92</v>
      </c>
      <c r="CA32" s="7" t="n">
        <v>74.88</v>
      </c>
      <c r="CB32" s="7" t="n">
        <v>59.9</v>
      </c>
      <c r="CC32" s="7" t="n">
        <v>52.58</v>
      </c>
      <c r="CD32" s="7" t="n">
        <v>38.84</v>
      </c>
      <c r="CE32" s="7" t="n">
        <v>27.02</v>
      </c>
      <c r="CF32" s="7" t="n">
        <v>22.58</v>
      </c>
      <c r="CG32" s="7" t="n">
        <v>17.32</v>
      </c>
      <c r="CH32" s="7" t="n">
        <v>13.67</v>
      </c>
      <c r="CI32" s="7" t="n">
        <v>12.72</v>
      </c>
      <c r="CJ32" s="7" t="n">
        <v>12.77</v>
      </c>
      <c r="CK32" s="7" t="n">
        <v>12.95</v>
      </c>
      <c r="CL32" s="7" t="n">
        <v>13.3</v>
      </c>
      <c r="CM32" s="7" t="n">
        <v>13.97</v>
      </c>
      <c r="CN32" s="7" t="n">
        <v>13.8</v>
      </c>
      <c r="CO32" s="7" t="n">
        <v>15.51</v>
      </c>
      <c r="CP32" s="7" t="n">
        <v>85.97</v>
      </c>
      <c r="CQ32" s="7" t="n">
        <v>86.83</v>
      </c>
      <c r="CR32" s="7" t="n">
        <v>75.87</v>
      </c>
      <c r="CS32" s="7" t="n">
        <v>72.47</v>
      </c>
      <c r="CT32" s="7" t="n">
        <v>49.34</v>
      </c>
      <c r="CU32" s="7" t="n">
        <v>49.23</v>
      </c>
      <c r="CV32" s="7" t="n">
        <v>50.42</v>
      </c>
      <c r="CW32" s="7" t="n">
        <v>50.62</v>
      </c>
      <c r="CX32" s="7" t="n">
        <v>50.69</v>
      </c>
      <c r="CY32" s="7" t="n">
        <v>50.16</v>
      </c>
      <c r="CZ32" s="7" t="n">
        <v>49.31</v>
      </c>
      <c r="DA32" s="7" t="n">
        <v>49.79</v>
      </c>
      <c r="DB32" s="7" t="n">
        <v>52.32</v>
      </c>
      <c r="DC32" s="7" t="n">
        <v>54.35</v>
      </c>
      <c r="DD32" s="7" t="n">
        <v>56.72</v>
      </c>
      <c r="DE32" s="7" t="n">
        <v>58.48</v>
      </c>
      <c r="DF32" s="7" t="n">
        <v>59.55</v>
      </c>
      <c r="DG32" s="7" t="n">
        <v>58.9</v>
      </c>
      <c r="DH32" s="7" t="n">
        <v>58.07</v>
      </c>
      <c r="DI32" s="7" t="n">
        <v>57.61</v>
      </c>
      <c r="DJ32" s="7" t="n">
        <v>58.24</v>
      </c>
      <c r="DK32" s="7" t="n">
        <v>0</v>
      </c>
      <c r="DL32" s="7" t="n">
        <v>0</v>
      </c>
      <c r="DM32" s="7" t="n">
        <v>0.95</v>
      </c>
      <c r="DN32" s="7" t="n">
        <v>6.85</v>
      </c>
      <c r="DO32" s="7" t="n">
        <v>10.54</v>
      </c>
      <c r="DP32" s="7" t="n">
        <v>11.07</v>
      </c>
      <c r="DQ32" s="7" t="n">
        <v>10.73</v>
      </c>
      <c r="DR32" s="7" t="n">
        <v>10.35</v>
      </c>
      <c r="DS32" s="7" t="n">
        <v>10.1</v>
      </c>
      <c r="DT32" s="7" t="n">
        <v>9.06</v>
      </c>
      <c r="DU32" s="7" t="n">
        <v>8.09</v>
      </c>
      <c r="DV32" s="7" t="n">
        <v>7.42</v>
      </c>
      <c r="DW32" s="7" t="n">
        <v>5.91</v>
      </c>
      <c r="DX32" s="7" t="n">
        <v>4.7</v>
      </c>
      <c r="DY32" s="7" t="n">
        <v>3.84</v>
      </c>
      <c r="DZ32" s="7" t="n">
        <v>3.49</v>
      </c>
      <c r="EA32" s="7" t="n">
        <v>3.09</v>
      </c>
      <c r="EB32" s="7" t="n">
        <v>3.27</v>
      </c>
      <c r="EC32" s="7" t="n">
        <v>3.43</v>
      </c>
      <c r="ED32" s="7" t="n">
        <v>3.33</v>
      </c>
      <c r="EE32" s="7" t="n">
        <v>3.56</v>
      </c>
      <c r="EF32" s="7" t="n">
        <v>65.99</v>
      </c>
      <c r="EG32" s="7" t="n">
        <v>65.69</v>
      </c>
      <c r="EH32" s="7" t="n">
        <v>59.88</v>
      </c>
      <c r="EI32" s="7" t="n">
        <v>244.41</v>
      </c>
      <c r="EJ32" s="7" t="n">
        <v>192.03</v>
      </c>
      <c r="EK32" s="7" t="n">
        <v>181.9</v>
      </c>
      <c r="EL32" s="7" t="n">
        <v>175.84</v>
      </c>
      <c r="EM32" s="7" t="n">
        <v>155.33</v>
      </c>
      <c r="EN32" s="7" t="n">
        <v>143.52</v>
      </c>
      <c r="EO32" s="7" t="n">
        <v>118.72</v>
      </c>
      <c r="EP32" s="7" t="n">
        <v>94.32</v>
      </c>
      <c r="EQ32" s="7" t="n">
        <v>84.5</v>
      </c>
      <c r="ER32" s="7" t="n">
        <v>69.19</v>
      </c>
      <c r="ES32" s="7" t="n">
        <v>60.29</v>
      </c>
      <c r="ET32" s="7" t="n">
        <v>55.92</v>
      </c>
      <c r="EU32" s="7" t="n">
        <v>54.21</v>
      </c>
      <c r="EV32" s="7" t="n">
        <v>51.93</v>
      </c>
      <c r="EW32" s="7" t="n">
        <v>49.81</v>
      </c>
      <c r="EX32" s="7" t="n">
        <v>43.29</v>
      </c>
      <c r="EY32" s="7" t="n">
        <v>49.48</v>
      </c>
      <c r="EZ32" s="7" t="n">
        <v>45.75</v>
      </c>
      <c r="FA32" s="7" t="n">
        <v>32.67</v>
      </c>
      <c r="FB32" s="7" t="n">
        <v>33.85</v>
      </c>
      <c r="FC32" s="7" t="n">
        <v>25.38</v>
      </c>
      <c r="FD32" s="7" t="n">
        <v>-76.75</v>
      </c>
      <c r="FE32" s="7" t="n">
        <v>-62.74</v>
      </c>
      <c r="FF32" s="7" t="n">
        <v>-51.75</v>
      </c>
      <c r="FG32" s="7" t="n">
        <v>-50.54</v>
      </c>
      <c r="FH32" s="7" t="n">
        <v>-44.81</v>
      </c>
      <c r="FI32" s="7" t="n">
        <v>-40.25</v>
      </c>
      <c r="FJ32" s="7" t="n">
        <v>-29.72</v>
      </c>
      <c r="FK32" s="7" t="n">
        <v>-17.99</v>
      </c>
      <c r="FL32" s="7" t="n">
        <v>-12.13</v>
      </c>
      <c r="FM32" s="7" t="n">
        <v>0.45</v>
      </c>
      <c r="FN32" s="7" t="n">
        <v>7.73</v>
      </c>
      <c r="FO32" s="7" t="n">
        <v>13.52</v>
      </c>
      <c r="FP32" s="7" t="n">
        <v>17.04</v>
      </c>
      <c r="FQ32" s="7" t="n">
        <v>20.57</v>
      </c>
      <c r="FR32" s="7" t="n">
        <v>22.39</v>
      </c>
      <c r="FS32" s="7" t="n">
        <v>28.75</v>
      </c>
      <c r="FT32" s="7" t="n">
        <v>21.93</v>
      </c>
      <c r="FU32" s="7" t="n">
        <v>28</v>
      </c>
      <c r="FV32" s="7" t="n">
        <v>3.55</v>
      </c>
      <c r="FW32" s="7" t="n">
        <v>3</v>
      </c>
      <c r="FX32" s="7" t="n">
        <v>16.38</v>
      </c>
      <c r="FY32" s="7" t="n">
        <v>11.1</v>
      </c>
      <c r="FZ32" s="7" t="n">
        <v>27.54</v>
      </c>
      <c r="GA32" s="7" t="n">
        <v>7.64</v>
      </c>
      <c r="GB32" s="7" t="n">
        <v>6.64</v>
      </c>
      <c r="GC32" s="7" t="n">
        <v>6.46</v>
      </c>
      <c r="GD32" s="7" t="n">
        <v>5.64</v>
      </c>
      <c r="GE32" s="7" t="n">
        <v>6.19</v>
      </c>
      <c r="GF32" s="7" t="n">
        <v>5.73</v>
      </c>
      <c r="GG32" s="7" t="n">
        <v>5.73</v>
      </c>
      <c r="GH32" s="7" t="n">
        <v>6.52</v>
      </c>
      <c r="GI32" s="7" t="n">
        <v>7.1</v>
      </c>
      <c r="GJ32" s="7" t="n">
        <v>7.46</v>
      </c>
      <c r="GK32" s="7" t="n">
        <v>6.83</v>
      </c>
      <c r="GL32" s="7" t="n">
        <v>5.73</v>
      </c>
      <c r="GM32" s="7" t="n">
        <v>5.64</v>
      </c>
      <c r="GN32" s="7" t="n">
        <v>6.37</v>
      </c>
      <c r="GO32" s="7" t="n">
        <v>6.19</v>
      </c>
      <c r="GP32" s="7" t="n">
        <v>6.01</v>
      </c>
    </row>
    <row r="33" customFormat="false" ht="14" hidden="false" customHeight="false" outlineLevel="0" collapsed="false">
      <c r="A33" s="1" t="s">
        <v>234</v>
      </c>
      <c r="B33" s="1" t="s">
        <v>206</v>
      </c>
      <c r="C33" s="2" t="n">
        <v>72.3666666666667</v>
      </c>
      <c r="G33" s="1" t="s">
        <v>200</v>
      </c>
      <c r="H33" s="1" t="s">
        <v>201</v>
      </c>
      <c r="I33" s="1" t="s">
        <v>202</v>
      </c>
      <c r="J33" s="1" t="s">
        <v>202</v>
      </c>
      <c r="K33" s="1" t="s">
        <v>201</v>
      </c>
      <c r="L33" s="1" t="s">
        <v>201</v>
      </c>
      <c r="M33" s="1" t="s">
        <v>201</v>
      </c>
      <c r="N33" s="1" t="s">
        <v>202</v>
      </c>
      <c r="O33" s="1" t="s">
        <v>201</v>
      </c>
      <c r="P33" s="1" t="s">
        <v>201</v>
      </c>
      <c r="Q33" s="1" t="s">
        <v>201</v>
      </c>
      <c r="R33" s="1" t="n">
        <v>37.3</v>
      </c>
      <c r="S33" s="1" t="n">
        <v>105</v>
      </c>
      <c r="T33" s="1" t="n">
        <v>181</v>
      </c>
      <c r="U33" s="1" t="n">
        <v>86</v>
      </c>
      <c r="V33" s="2" t="n">
        <v>117.666666666667</v>
      </c>
      <c r="W33" s="1" t="n">
        <v>13</v>
      </c>
      <c r="X33" s="1" t="n">
        <v>56</v>
      </c>
      <c r="Y33" s="3" t="n">
        <v>28.6678240740741</v>
      </c>
      <c r="AN33" s="1" t="n">
        <v>11</v>
      </c>
      <c r="AO33" s="1" t="n">
        <v>35.3</v>
      </c>
      <c r="AP33" s="1" t="n">
        <v>94</v>
      </c>
      <c r="AQ33" s="1" t="n">
        <v>42</v>
      </c>
      <c r="AR33" s="1" t="n">
        <v>1.2</v>
      </c>
      <c r="AS33" s="1" t="n">
        <v>3</v>
      </c>
      <c r="AT33" s="1" t="n">
        <v>145</v>
      </c>
      <c r="AU33" s="1" t="n">
        <v>4.1</v>
      </c>
      <c r="AV33" s="1" t="n">
        <v>108</v>
      </c>
      <c r="AW33" s="1" t="n">
        <v>8.6</v>
      </c>
      <c r="AX33" s="1" t="n">
        <v>2.9</v>
      </c>
      <c r="AY33" s="1" t="n">
        <v>2.1</v>
      </c>
      <c r="AZ33" s="7" t="n">
        <v>6.095</v>
      </c>
      <c r="BA33" s="7" t="n">
        <v>6.038</v>
      </c>
      <c r="BB33" s="7" t="n">
        <v>5.992</v>
      </c>
      <c r="BC33" s="7" t="n">
        <v>5.593</v>
      </c>
      <c r="BD33" s="7" t="n">
        <v>5.663</v>
      </c>
      <c r="BE33" s="7" t="n">
        <v>5.314</v>
      </c>
      <c r="BF33" s="7" t="n">
        <v>5.137</v>
      </c>
      <c r="BG33" s="7" t="n">
        <v>5.092</v>
      </c>
      <c r="BH33" s="7" t="n">
        <v>5.085</v>
      </c>
      <c r="BI33" s="7" t="n">
        <v>4.982</v>
      </c>
      <c r="BJ33" s="7" t="n">
        <v>4.931</v>
      </c>
      <c r="BK33" s="7" t="n">
        <v>5.112</v>
      </c>
      <c r="BL33" s="7" t="n">
        <v>5.196</v>
      </c>
      <c r="BM33" s="7" t="n">
        <v>5.229</v>
      </c>
      <c r="BN33" s="7" t="n">
        <v>5.288</v>
      </c>
      <c r="BO33" s="7" t="n">
        <v>5.274</v>
      </c>
      <c r="BP33" s="7" t="n">
        <v>5.181</v>
      </c>
      <c r="BQ33" s="7" t="n">
        <v>5.11</v>
      </c>
      <c r="BR33" s="7" t="n">
        <v>5.05</v>
      </c>
      <c r="BS33" s="7" t="n">
        <v>5.082</v>
      </c>
      <c r="BT33" s="7" t="n">
        <v>5.145</v>
      </c>
      <c r="BU33" s="7" t="n">
        <v>135.45</v>
      </c>
      <c r="BV33" s="7" t="n">
        <v>132.76</v>
      </c>
      <c r="BW33" s="7" t="n">
        <v>133.17</v>
      </c>
      <c r="BX33" s="7" t="n">
        <v>169.73</v>
      </c>
      <c r="BY33" s="7" t="n">
        <v>163.79</v>
      </c>
      <c r="BZ33" s="7" t="n">
        <v>172.34</v>
      </c>
      <c r="CA33" s="7" t="n">
        <v>176.41</v>
      </c>
      <c r="CB33" s="7" t="n">
        <v>175.3</v>
      </c>
      <c r="CC33" s="7" t="n">
        <v>172.84</v>
      </c>
      <c r="CD33" s="7" t="n">
        <v>169</v>
      </c>
      <c r="CE33" s="7" t="n">
        <v>160.93</v>
      </c>
      <c r="CF33" s="7" t="n">
        <v>160.28</v>
      </c>
      <c r="CG33" s="7" t="n">
        <v>157.08</v>
      </c>
      <c r="CH33" s="7" t="n">
        <v>155.6</v>
      </c>
      <c r="CI33" s="7" t="n">
        <v>155.26</v>
      </c>
      <c r="CJ33" s="7" t="n">
        <v>154.78</v>
      </c>
      <c r="CK33" s="7" t="n">
        <v>153.94</v>
      </c>
      <c r="CL33" s="7" t="n">
        <v>151.29</v>
      </c>
      <c r="CM33" s="7" t="n">
        <v>148.69</v>
      </c>
      <c r="CN33" s="7" t="n">
        <v>146.46</v>
      </c>
      <c r="CO33" s="7" t="n">
        <v>143.69</v>
      </c>
      <c r="CP33" s="7" t="n">
        <v>37.48</v>
      </c>
      <c r="CQ33" s="7" t="n">
        <v>38.57</v>
      </c>
      <c r="CR33" s="7" t="n">
        <v>37.75</v>
      </c>
      <c r="CS33" s="7" t="n">
        <v>13.59</v>
      </c>
      <c r="CT33" s="7" t="n">
        <v>12.86</v>
      </c>
      <c r="CU33" s="7" t="n">
        <v>13.02</v>
      </c>
      <c r="CV33" s="7" t="n">
        <v>14.07</v>
      </c>
      <c r="CW33" s="7" t="n">
        <v>15.41</v>
      </c>
      <c r="CX33" s="7" t="n">
        <v>15</v>
      </c>
      <c r="CY33" s="7" t="n">
        <v>16.91</v>
      </c>
      <c r="CZ33" s="7" t="n">
        <v>20.43</v>
      </c>
      <c r="DA33" s="7" t="n">
        <v>21.63</v>
      </c>
      <c r="DB33" s="7" t="n">
        <v>23.99</v>
      </c>
      <c r="DC33" s="7" t="n">
        <v>25.41</v>
      </c>
      <c r="DD33" s="7" t="n">
        <v>25.45</v>
      </c>
      <c r="DE33" s="7" t="n">
        <v>25.43</v>
      </c>
      <c r="DF33" s="7" t="n">
        <v>24.54</v>
      </c>
      <c r="DG33" s="7" t="n">
        <v>25.44</v>
      </c>
      <c r="DH33" s="7" t="n">
        <v>28.25</v>
      </c>
      <c r="DI33" s="7" t="n">
        <v>29.44</v>
      </c>
      <c r="DJ33" s="7" t="n">
        <v>31.71</v>
      </c>
      <c r="DK33" s="7" t="n">
        <v>9.98</v>
      </c>
      <c r="DL33" s="7" t="n">
        <v>10.54</v>
      </c>
      <c r="DM33" s="7" t="n">
        <v>10.53</v>
      </c>
      <c r="DN33" s="7" t="n">
        <v>4.24</v>
      </c>
      <c r="DO33" s="7" t="n">
        <v>3.95</v>
      </c>
      <c r="DP33" s="7" t="n">
        <v>4.25</v>
      </c>
      <c r="DQ33" s="7" t="n">
        <v>4.82</v>
      </c>
      <c r="DR33" s="7" t="n">
        <v>5.41</v>
      </c>
      <c r="DS33" s="7" t="n">
        <v>5.63</v>
      </c>
      <c r="DT33" s="7" t="n">
        <v>6.54</v>
      </c>
      <c r="DU33" s="7" t="n">
        <v>7.92</v>
      </c>
      <c r="DV33" s="7" t="n">
        <v>7.58</v>
      </c>
      <c r="DW33" s="7" t="n">
        <v>7.54</v>
      </c>
      <c r="DX33" s="7" t="n">
        <v>7.72</v>
      </c>
      <c r="DY33" s="7" t="n">
        <v>7.81</v>
      </c>
      <c r="DZ33" s="7" t="n">
        <v>8.09</v>
      </c>
      <c r="EA33" s="7" t="n">
        <v>8.84</v>
      </c>
      <c r="EB33" s="7" t="n">
        <v>9.46</v>
      </c>
      <c r="EC33" s="7" t="n">
        <v>10.92</v>
      </c>
      <c r="ED33" s="7" t="n">
        <v>11.05</v>
      </c>
      <c r="EE33" s="7" t="n">
        <v>11.07</v>
      </c>
      <c r="EF33" s="7" t="n">
        <v>131.9</v>
      </c>
      <c r="EG33" s="7" t="n">
        <v>133.15</v>
      </c>
      <c r="EH33" s="7" t="n">
        <v>129.95</v>
      </c>
      <c r="EI33" s="7" t="n">
        <v>164.81</v>
      </c>
      <c r="EJ33" s="7" t="n">
        <v>156.5</v>
      </c>
      <c r="EK33" s="7" t="n">
        <v>160.4</v>
      </c>
      <c r="EL33" s="7" t="n">
        <v>170.26</v>
      </c>
      <c r="EM33" s="7" t="n">
        <v>170.29</v>
      </c>
      <c r="EN33" s="7" t="n">
        <v>166.74</v>
      </c>
      <c r="EO33" s="7" t="n">
        <v>165.24</v>
      </c>
      <c r="EP33" s="7" t="n">
        <v>163.03</v>
      </c>
      <c r="EQ33" s="7" t="n">
        <v>162.69</v>
      </c>
      <c r="ER33" s="7" t="n">
        <v>162.27</v>
      </c>
      <c r="ES33" s="7" t="n">
        <v>162.95</v>
      </c>
      <c r="ET33" s="7" t="n">
        <v>162.87</v>
      </c>
      <c r="EU33" s="7" t="n">
        <v>161.71</v>
      </c>
      <c r="EV33" s="7" t="n">
        <v>160.2</v>
      </c>
      <c r="EW33" s="7" t="n">
        <v>157.33</v>
      </c>
      <c r="EX33" s="7" t="n">
        <v>153.71</v>
      </c>
      <c r="EY33" s="7" t="n">
        <v>152.93</v>
      </c>
      <c r="EZ33" s="7" t="n">
        <v>152.13</v>
      </c>
      <c r="FA33" s="7" t="n">
        <v>41.03</v>
      </c>
      <c r="FB33" s="7" t="n">
        <v>38.18</v>
      </c>
      <c r="FC33" s="7" t="n">
        <v>40.97</v>
      </c>
      <c r="FD33" s="7" t="n">
        <v>18.51</v>
      </c>
      <c r="FE33" s="7" t="n">
        <v>20.15</v>
      </c>
      <c r="FF33" s="7" t="n">
        <v>24.96</v>
      </c>
      <c r="FG33" s="7" t="n">
        <v>20.22</v>
      </c>
      <c r="FH33" s="7" t="n">
        <v>20.42</v>
      </c>
      <c r="FI33" s="7" t="n">
        <v>21.1</v>
      </c>
      <c r="FJ33" s="7" t="n">
        <v>20.67</v>
      </c>
      <c r="FK33" s="7" t="n">
        <v>18.33</v>
      </c>
      <c r="FL33" s="7" t="n">
        <v>19.22</v>
      </c>
      <c r="FM33" s="7" t="n">
        <v>18.8</v>
      </c>
      <c r="FN33" s="7" t="n">
        <v>18.06</v>
      </c>
      <c r="FO33" s="7" t="n">
        <v>17.84</v>
      </c>
      <c r="FP33" s="7" t="n">
        <v>18.5</v>
      </c>
      <c r="FQ33" s="7" t="n">
        <v>18.28</v>
      </c>
      <c r="FR33" s="7" t="n">
        <v>19.4</v>
      </c>
      <c r="FS33" s="7" t="n">
        <v>23.23</v>
      </c>
      <c r="FT33" s="7" t="n">
        <v>22.97</v>
      </c>
      <c r="FU33" s="7" t="n">
        <v>23.27</v>
      </c>
      <c r="FV33" s="7" t="n">
        <v>9.65</v>
      </c>
      <c r="FW33" s="7" t="n">
        <v>8.74</v>
      </c>
      <c r="FX33" s="7" t="n">
        <v>19.16</v>
      </c>
      <c r="FY33" s="7" t="n">
        <v>49.58</v>
      </c>
      <c r="FZ33" s="7" t="n">
        <v>37</v>
      </c>
      <c r="GA33" s="7" t="n">
        <v>38.93</v>
      </c>
      <c r="GB33" s="7" t="n">
        <v>26.97</v>
      </c>
      <c r="GC33" s="7" t="n">
        <v>29.09</v>
      </c>
      <c r="GD33" s="7" t="n">
        <v>22.42</v>
      </c>
      <c r="GE33" s="7" t="n">
        <v>17.68</v>
      </c>
      <c r="GF33" s="7" t="n">
        <v>20.07</v>
      </c>
      <c r="GG33" s="7" t="n">
        <v>17.37</v>
      </c>
      <c r="GH33" s="7" t="n">
        <v>17.44</v>
      </c>
      <c r="GI33" s="7" t="n">
        <v>14.25</v>
      </c>
      <c r="GJ33" s="7" t="n">
        <v>5.37</v>
      </c>
      <c r="GK33" s="7" t="n">
        <v>13.56</v>
      </c>
      <c r="GL33" s="7" t="n">
        <v>12.92</v>
      </c>
      <c r="GM33" s="7" t="n">
        <v>10.47</v>
      </c>
      <c r="GN33" s="7" t="n">
        <v>12.19</v>
      </c>
      <c r="GO33" s="7" t="n">
        <v>11.47</v>
      </c>
      <c r="GP33" s="7" t="n">
        <v>11.28</v>
      </c>
    </row>
    <row r="34" customFormat="false" ht="14" hidden="false" customHeight="false" outlineLevel="0" collapsed="false">
      <c r="A34" s="1" t="s">
        <v>235</v>
      </c>
      <c r="B34" s="1" t="s">
        <v>206</v>
      </c>
      <c r="C34" s="2" t="n">
        <v>44.85</v>
      </c>
      <c r="F34" s="1" t="s">
        <v>200</v>
      </c>
      <c r="H34" s="1" t="s">
        <v>201</v>
      </c>
      <c r="I34" s="1" t="s">
        <v>201</v>
      </c>
      <c r="J34" s="1" t="s">
        <v>201</v>
      </c>
      <c r="K34" s="1" t="s">
        <v>201</v>
      </c>
      <c r="L34" s="1" t="s">
        <v>201</v>
      </c>
      <c r="M34" s="1" t="s">
        <v>201</v>
      </c>
      <c r="N34" s="1" t="s">
        <v>201</v>
      </c>
      <c r="O34" s="1" t="s">
        <v>201</v>
      </c>
      <c r="P34" s="1" t="s">
        <v>201</v>
      </c>
      <c r="Q34" s="1" t="s">
        <v>201</v>
      </c>
      <c r="R34" s="1" t="n">
        <v>37</v>
      </c>
      <c r="S34" s="1" t="n">
        <v>86</v>
      </c>
      <c r="T34" s="1" t="n">
        <v>99</v>
      </c>
      <c r="U34" s="1" t="n">
        <v>60</v>
      </c>
      <c r="V34" s="2" t="n">
        <v>73</v>
      </c>
      <c r="W34" s="1" t="n">
        <v>4</v>
      </c>
      <c r="X34" s="1" t="n">
        <v>21.48</v>
      </c>
      <c r="Y34" s="3" t="n">
        <v>101.917361111111</v>
      </c>
      <c r="AA34" s="1" t="n">
        <v>7.43</v>
      </c>
      <c r="AB34" s="1" t="n">
        <v>40</v>
      </c>
      <c r="AC34" s="1" t="n">
        <v>78</v>
      </c>
      <c r="AD34" s="1" t="n">
        <v>134</v>
      </c>
      <c r="AE34" s="1" t="n">
        <v>4.3</v>
      </c>
      <c r="AF34" s="1" t="n">
        <v>104</v>
      </c>
      <c r="AG34" s="1" t="n">
        <v>1.2</v>
      </c>
      <c r="AH34" s="1" t="n">
        <v>39</v>
      </c>
      <c r="AI34" s="1" t="n">
        <v>142</v>
      </c>
      <c r="AJ34" s="1" t="n">
        <v>1.1</v>
      </c>
      <c r="AK34" s="1" t="n">
        <v>94.9</v>
      </c>
      <c r="AL34" s="1" t="n">
        <v>26.5</v>
      </c>
      <c r="AM34" s="1" t="n">
        <v>2.2</v>
      </c>
      <c r="AN34" s="1" t="n">
        <v>12.4</v>
      </c>
      <c r="AO34" s="1" t="n">
        <v>39.5</v>
      </c>
      <c r="AP34" s="1" t="n">
        <v>140</v>
      </c>
      <c r="AQ34" s="1" t="n">
        <v>38</v>
      </c>
      <c r="AR34" s="1" t="n">
        <v>1</v>
      </c>
      <c r="AT34" s="1" t="n">
        <v>139</v>
      </c>
      <c r="AU34" s="1" t="n">
        <v>4.3</v>
      </c>
      <c r="AV34" s="1" t="n">
        <v>106</v>
      </c>
      <c r="AW34" s="1" t="n">
        <v>9.4</v>
      </c>
      <c r="AX34" s="1" t="n">
        <v>4</v>
      </c>
      <c r="AY34" s="1" t="n">
        <v>2</v>
      </c>
      <c r="AZ34" s="7" t="n">
        <v>4.855</v>
      </c>
      <c r="BA34" s="7" t="n">
        <v>4.931</v>
      </c>
      <c r="BB34" s="7" t="n">
        <v>5.006</v>
      </c>
      <c r="BC34" s="7" t="n">
        <v>4.964</v>
      </c>
      <c r="BD34" s="7" t="n">
        <v>4.228</v>
      </c>
      <c r="BE34" s="7" t="n">
        <v>4.047</v>
      </c>
      <c r="BF34" s="7" t="n">
        <v>4.048</v>
      </c>
      <c r="BG34" s="7" t="n">
        <v>3.951</v>
      </c>
      <c r="BH34" s="7" t="n">
        <v>3.967</v>
      </c>
      <c r="BI34" s="7" t="n">
        <v>4.016</v>
      </c>
      <c r="BJ34" s="7" t="n">
        <v>4.056</v>
      </c>
      <c r="BK34" s="7" t="n">
        <v>4.119</v>
      </c>
      <c r="BL34" s="7" t="n">
        <v>4.213</v>
      </c>
      <c r="BM34" s="7" t="n">
        <v>4.344</v>
      </c>
      <c r="BN34" s="7" t="n">
        <v>4.509</v>
      </c>
      <c r="BO34" s="7" t="n">
        <v>4.642</v>
      </c>
      <c r="BP34" s="7" t="n">
        <v>4.718</v>
      </c>
      <c r="BQ34" s="7" t="n">
        <v>4.782</v>
      </c>
      <c r="BR34" s="7" t="n">
        <v>4.845</v>
      </c>
      <c r="BS34" s="7" t="n">
        <v>4.868</v>
      </c>
      <c r="BT34" s="7" t="n">
        <v>4.94</v>
      </c>
      <c r="BU34" s="7" t="n">
        <v>21.87</v>
      </c>
      <c r="BV34" s="7" t="n">
        <v>17.38</v>
      </c>
      <c r="BW34" s="7" t="n">
        <v>19.14</v>
      </c>
      <c r="BX34" s="7" t="n">
        <v>100.11</v>
      </c>
      <c r="BY34" s="7" t="n">
        <v>113.05</v>
      </c>
      <c r="BZ34" s="7" t="n">
        <v>102.68</v>
      </c>
      <c r="CA34" s="7" t="n">
        <v>99.65</v>
      </c>
      <c r="CB34" s="7" t="n">
        <v>93.36</v>
      </c>
      <c r="CC34" s="7" t="n">
        <v>87.73</v>
      </c>
      <c r="CD34" s="7" t="n">
        <v>75.41</v>
      </c>
      <c r="CE34" s="7" t="n">
        <v>67.09</v>
      </c>
      <c r="CF34" s="7" t="n">
        <v>56.24</v>
      </c>
      <c r="CG34" s="7" t="n">
        <v>48.05</v>
      </c>
      <c r="CH34" s="7" t="n">
        <v>34.23</v>
      </c>
      <c r="CI34" s="7" t="n">
        <v>23.61</v>
      </c>
      <c r="CJ34" s="7" t="n">
        <v>19.12</v>
      </c>
      <c r="CK34" s="7" t="n">
        <v>15.68</v>
      </c>
      <c r="CL34" s="7" t="n">
        <v>13.04</v>
      </c>
      <c r="CM34" s="7" t="n">
        <v>11.5</v>
      </c>
      <c r="CN34" s="7" t="n">
        <v>10.27</v>
      </c>
      <c r="CO34" s="7" t="n">
        <v>8.6</v>
      </c>
      <c r="CP34" s="7" t="n">
        <v>69.88</v>
      </c>
      <c r="CQ34" s="7" t="n">
        <v>72.76</v>
      </c>
      <c r="CR34" s="7" t="n">
        <v>75.4</v>
      </c>
      <c r="CS34" s="7" t="n">
        <v>62.7</v>
      </c>
      <c r="CT34" s="7" t="n">
        <v>36.5</v>
      </c>
      <c r="CU34" s="7" t="n">
        <v>44.53</v>
      </c>
      <c r="CV34" s="7" t="n">
        <v>46.84</v>
      </c>
      <c r="CW34" s="7" t="n">
        <v>52.38</v>
      </c>
      <c r="CX34" s="7" t="n">
        <v>55.07</v>
      </c>
      <c r="CY34" s="7" t="n">
        <v>62.24</v>
      </c>
      <c r="CZ34" s="7" t="n">
        <v>65.97</v>
      </c>
      <c r="DA34" s="7" t="n">
        <v>68.15</v>
      </c>
      <c r="DB34" s="7" t="n">
        <v>68.55</v>
      </c>
      <c r="DC34" s="7" t="n">
        <v>68.05</v>
      </c>
      <c r="DD34" s="7" t="n">
        <v>67.39</v>
      </c>
      <c r="DE34" s="7" t="n">
        <v>64.48</v>
      </c>
      <c r="DF34" s="7" t="n">
        <v>62.4</v>
      </c>
      <c r="DG34" s="7" t="n">
        <v>59.5</v>
      </c>
      <c r="DH34" s="7" t="n">
        <v>57.85</v>
      </c>
      <c r="DI34" s="7" t="n">
        <v>56.38</v>
      </c>
      <c r="DJ34" s="7" t="n">
        <v>55.66</v>
      </c>
      <c r="DK34" s="7" t="n">
        <v>9.87</v>
      </c>
      <c r="DL34" s="7" t="n">
        <v>8.78</v>
      </c>
      <c r="DM34" s="7" t="n">
        <v>7.83</v>
      </c>
      <c r="DN34" s="7" t="n">
        <v>12.88</v>
      </c>
      <c r="DO34" s="7" t="n">
        <v>9.88</v>
      </c>
      <c r="DP34" s="7" t="n">
        <v>10.77</v>
      </c>
      <c r="DQ34" s="7" t="n">
        <v>11.87</v>
      </c>
      <c r="DR34" s="7" t="n">
        <v>13.21</v>
      </c>
      <c r="DS34" s="7" t="n">
        <v>13.72</v>
      </c>
      <c r="DT34" s="7" t="n">
        <v>14.74</v>
      </c>
      <c r="DU34" s="7" t="n">
        <v>15.21</v>
      </c>
      <c r="DV34" s="7" t="n">
        <v>15.39</v>
      </c>
      <c r="DW34" s="7" t="n">
        <v>15.5</v>
      </c>
      <c r="DX34" s="7" t="n">
        <v>15.16</v>
      </c>
      <c r="DY34" s="7" t="n">
        <v>14.07</v>
      </c>
      <c r="DZ34" s="7" t="n">
        <v>12.75</v>
      </c>
      <c r="EA34" s="7" t="n">
        <v>12.05</v>
      </c>
      <c r="EB34" s="7" t="n">
        <v>11.59</v>
      </c>
      <c r="EC34" s="7" t="n">
        <v>11.2</v>
      </c>
      <c r="ED34" s="7" t="n">
        <v>11</v>
      </c>
      <c r="EE34" s="7" t="n">
        <v>10.52</v>
      </c>
      <c r="EF34" s="7" t="n">
        <v>118.74</v>
      </c>
      <c r="EG34" s="7" t="n">
        <v>115.88</v>
      </c>
      <c r="EH34" s="7" t="n">
        <v>113.06</v>
      </c>
      <c r="EI34" s="7" t="n">
        <v>151.45</v>
      </c>
      <c r="EJ34" s="7" t="n">
        <v>160.12</v>
      </c>
      <c r="EK34" s="7" t="n">
        <v>160.6</v>
      </c>
      <c r="EL34" s="7" t="n">
        <v>159.87</v>
      </c>
      <c r="EM34" s="7" t="n">
        <v>160.4</v>
      </c>
      <c r="EN34" s="7" t="n">
        <v>162.12</v>
      </c>
      <c r="EO34" s="7" t="n">
        <v>161.37</v>
      </c>
      <c r="EP34" s="7" t="n">
        <v>159.01</v>
      </c>
      <c r="EQ34" s="7" t="n">
        <v>151.79</v>
      </c>
      <c r="ER34" s="7" t="n">
        <v>138.98</v>
      </c>
      <c r="ES34" s="7" t="n">
        <v>122.1</v>
      </c>
      <c r="ET34" s="7" t="n">
        <v>104.9</v>
      </c>
      <c r="EU34" s="7" t="n">
        <v>89.78</v>
      </c>
      <c r="EV34" s="7" t="n">
        <v>81.3</v>
      </c>
      <c r="EW34" s="7" t="n">
        <v>72.18</v>
      </c>
      <c r="EX34" s="7" t="n">
        <v>66.89</v>
      </c>
      <c r="EY34" s="7" t="n">
        <v>65.39</v>
      </c>
      <c r="EZ34" s="7" t="n">
        <v>61.5</v>
      </c>
      <c r="FA34" s="7" t="n">
        <v>-26.99</v>
      </c>
      <c r="FB34" s="7" t="n">
        <v>-25.74</v>
      </c>
      <c r="FC34" s="7" t="n">
        <v>-18.52</v>
      </c>
      <c r="FD34" s="7" t="n">
        <v>11.36</v>
      </c>
      <c r="FE34" s="7" t="n">
        <v>-10.57</v>
      </c>
      <c r="FF34" s="7" t="n">
        <v>-13.39</v>
      </c>
      <c r="FG34" s="7" t="n">
        <v>-13.38</v>
      </c>
      <c r="FH34" s="7" t="n">
        <v>-14.66</v>
      </c>
      <c r="FI34" s="7" t="n">
        <v>-19.32</v>
      </c>
      <c r="FJ34" s="7" t="n">
        <v>-23.72</v>
      </c>
      <c r="FK34" s="7" t="n">
        <v>-25.95</v>
      </c>
      <c r="FL34" s="7" t="n">
        <v>-27.4</v>
      </c>
      <c r="FM34" s="7" t="n">
        <v>-22.38</v>
      </c>
      <c r="FN34" s="7" t="n">
        <v>-19.82</v>
      </c>
      <c r="FO34" s="7" t="n">
        <v>-13.9</v>
      </c>
      <c r="FP34" s="7" t="n">
        <v>-6.18</v>
      </c>
      <c r="FQ34" s="7" t="n">
        <v>-3.22</v>
      </c>
      <c r="FR34" s="7" t="n">
        <v>0.36</v>
      </c>
      <c r="FS34" s="7" t="n">
        <v>2.46</v>
      </c>
      <c r="FT34" s="7" t="n">
        <v>1.26</v>
      </c>
      <c r="FU34" s="7" t="n">
        <v>2.76</v>
      </c>
      <c r="FV34" s="7" t="n">
        <v>2.55</v>
      </c>
      <c r="FW34" s="7" t="n">
        <v>3.82</v>
      </c>
      <c r="FX34" s="7" t="n">
        <v>3.28</v>
      </c>
      <c r="FY34" s="7" t="n">
        <v>15.78</v>
      </c>
      <c r="FZ34" s="7" t="n">
        <v>10.59</v>
      </c>
      <c r="GA34" s="7" t="n">
        <v>50</v>
      </c>
      <c r="GB34" s="7" t="n">
        <v>20.48</v>
      </c>
      <c r="GC34" s="7" t="n">
        <v>17.13</v>
      </c>
      <c r="GD34" s="7" t="n">
        <v>14.65</v>
      </c>
      <c r="GE34" s="7" t="n">
        <v>9.65</v>
      </c>
      <c r="GF34" s="7" t="n">
        <v>8.55</v>
      </c>
      <c r="GG34" s="7" t="n">
        <v>7.19</v>
      </c>
      <c r="GH34" s="7" t="n">
        <v>8.74</v>
      </c>
      <c r="GI34" s="7" t="n">
        <v>7.64</v>
      </c>
      <c r="GJ34" s="7" t="n">
        <v>3.19</v>
      </c>
      <c r="GK34" s="7" t="n">
        <v>10.19</v>
      </c>
      <c r="GL34" s="7" t="n">
        <v>8.19</v>
      </c>
      <c r="GM34" s="7" t="n">
        <v>8.74</v>
      </c>
      <c r="GN34" s="7" t="n">
        <v>8.01</v>
      </c>
      <c r="GO34" s="7" t="n">
        <v>6.92</v>
      </c>
      <c r="GP34" s="7" t="n">
        <v>6.92</v>
      </c>
    </row>
    <row r="35" customFormat="false" ht="14" hidden="false" customHeight="false" outlineLevel="0" collapsed="false">
      <c r="A35" s="1" t="s">
        <v>236</v>
      </c>
      <c r="B35" s="1" t="s">
        <v>206</v>
      </c>
      <c r="C35" s="2" t="n">
        <v>21.8166666666667</v>
      </c>
      <c r="D35" s="1" t="s">
        <v>200</v>
      </c>
      <c r="H35" s="1" t="s">
        <v>201</v>
      </c>
      <c r="I35" s="1" t="s">
        <v>201</v>
      </c>
      <c r="J35" s="1" t="s">
        <v>201</v>
      </c>
      <c r="K35" s="1" t="s">
        <v>201</v>
      </c>
      <c r="L35" s="1" t="s">
        <v>201</v>
      </c>
      <c r="M35" s="1" t="s">
        <v>201</v>
      </c>
      <c r="N35" s="1" t="s">
        <v>201</v>
      </c>
      <c r="O35" s="1" t="s">
        <v>201</v>
      </c>
      <c r="P35" s="1" t="s">
        <v>201</v>
      </c>
      <c r="Q35" s="1" t="s">
        <v>201</v>
      </c>
      <c r="R35" s="1" t="n">
        <v>36.5</v>
      </c>
      <c r="S35" s="1" t="n">
        <v>80</v>
      </c>
      <c r="T35" s="1" t="n">
        <v>111</v>
      </c>
      <c r="U35" s="1" t="n">
        <v>64</v>
      </c>
      <c r="V35" s="2" t="n">
        <v>79.6666666666667</v>
      </c>
      <c r="W35" s="1" t="n">
        <v>10</v>
      </c>
      <c r="X35" s="1" t="n">
        <v>42.51</v>
      </c>
      <c r="Y35" s="3" t="n">
        <v>66.2291666666667</v>
      </c>
      <c r="Z35" s="1" t="n">
        <v>21</v>
      </c>
      <c r="AA35" s="1" t="n">
        <v>7.44</v>
      </c>
      <c r="AB35" s="1" t="n">
        <v>38</v>
      </c>
      <c r="AC35" s="1" t="n">
        <v>79</v>
      </c>
      <c r="AD35" s="1" t="n">
        <v>136</v>
      </c>
      <c r="AE35" s="1" t="n">
        <v>4.2</v>
      </c>
      <c r="AF35" s="1" t="n">
        <v>105</v>
      </c>
      <c r="AG35" s="1" t="n">
        <v>1.1</v>
      </c>
      <c r="AH35" s="1" t="n">
        <v>31</v>
      </c>
      <c r="AI35" s="1" t="n">
        <v>164</v>
      </c>
      <c r="AJ35" s="1" t="n">
        <v>2.1</v>
      </c>
      <c r="AK35" s="1" t="n">
        <v>95.4</v>
      </c>
      <c r="AL35" s="1" t="n">
        <v>25.8</v>
      </c>
      <c r="AM35" s="1" t="n">
        <v>1.6</v>
      </c>
      <c r="AN35" s="1" t="n">
        <v>10.8</v>
      </c>
      <c r="AO35" s="1" t="n">
        <v>33.7</v>
      </c>
      <c r="AP35" s="1" t="n">
        <v>166</v>
      </c>
      <c r="AQ35" s="1" t="n">
        <v>22</v>
      </c>
      <c r="AR35" s="1" t="n">
        <v>0.7</v>
      </c>
      <c r="AT35" s="1" t="n">
        <v>141</v>
      </c>
      <c r="AU35" s="1" t="n">
        <v>4.2</v>
      </c>
      <c r="AV35" s="1" t="n">
        <v>108</v>
      </c>
      <c r="AW35" s="1" t="n">
        <v>8.3</v>
      </c>
      <c r="AX35" s="1" t="n">
        <v>5.9</v>
      </c>
      <c r="AY35" s="1" t="n">
        <v>2.2</v>
      </c>
      <c r="AZ35" s="7" t="n">
        <v>6.274</v>
      </c>
      <c r="BA35" s="7" t="n">
        <v>6.298</v>
      </c>
      <c r="BB35" s="7" t="n">
        <v>6.289</v>
      </c>
      <c r="BC35" s="7" t="n">
        <v>6.678</v>
      </c>
      <c r="BD35" s="7" t="n">
        <v>6.435</v>
      </c>
      <c r="BE35" s="7" t="n">
        <v>6.332</v>
      </c>
      <c r="BF35" s="7" t="n">
        <v>6.042</v>
      </c>
      <c r="BG35" s="7" t="n">
        <v>5.791</v>
      </c>
      <c r="BH35" s="7" t="n">
        <v>5.403</v>
      </c>
      <c r="BI35" s="7" t="n">
        <v>5.365</v>
      </c>
      <c r="BJ35" s="7" t="n">
        <v>5.464</v>
      </c>
      <c r="BK35" s="7" t="n">
        <v>6.16</v>
      </c>
      <c r="BL35" s="7" t="n">
        <v>6.283</v>
      </c>
      <c r="BM35" s="7" t="n">
        <v>5.834</v>
      </c>
      <c r="BN35" s="7" t="n">
        <v>5.888</v>
      </c>
      <c r="BO35" s="7" t="n">
        <v>6.038</v>
      </c>
      <c r="BP35" s="7" t="n">
        <v>6.04</v>
      </c>
      <c r="BQ35" s="7" t="n">
        <v>6.095</v>
      </c>
      <c r="BR35" s="7" t="n">
        <v>6.202</v>
      </c>
      <c r="BS35" s="7" t="n">
        <v>6.352</v>
      </c>
      <c r="BT35" s="7" t="n">
        <v>6.42</v>
      </c>
      <c r="BU35" s="7" t="n">
        <v>44.89</v>
      </c>
      <c r="BV35" s="7" t="n">
        <v>46.86</v>
      </c>
      <c r="BW35" s="7" t="n">
        <v>51.55</v>
      </c>
      <c r="BX35" s="7" t="n">
        <v>145.58</v>
      </c>
      <c r="BY35" s="7" t="n">
        <v>139.78</v>
      </c>
      <c r="BZ35" s="7" t="n">
        <v>143.11</v>
      </c>
      <c r="CA35" s="7" t="n">
        <v>147.68</v>
      </c>
      <c r="CB35" s="7" t="n">
        <v>148.65</v>
      </c>
      <c r="CC35" s="7" t="n">
        <v>145.59</v>
      </c>
      <c r="CD35" s="7" t="n">
        <v>149.18</v>
      </c>
      <c r="CE35" s="7" t="n">
        <v>141.94</v>
      </c>
      <c r="CF35" s="7" t="n">
        <v>136.75</v>
      </c>
      <c r="CG35" s="7" t="n">
        <v>121.96</v>
      </c>
      <c r="CH35" s="7" t="n">
        <v>104.41</v>
      </c>
      <c r="CI35" s="7" t="n">
        <v>99.15</v>
      </c>
      <c r="CJ35" s="7" t="n">
        <v>94.48</v>
      </c>
      <c r="CK35" s="7" t="n">
        <v>78.08</v>
      </c>
      <c r="CL35" s="7" t="n">
        <v>71.93</v>
      </c>
      <c r="CM35" s="7" t="n">
        <v>62.75</v>
      </c>
      <c r="CN35" s="7" t="n">
        <v>53.59</v>
      </c>
      <c r="CO35" s="7" t="n">
        <v>54.58</v>
      </c>
      <c r="CP35" s="7" t="n">
        <v>84.49</v>
      </c>
      <c r="CQ35" s="7" t="n">
        <v>84.5</v>
      </c>
      <c r="CR35" s="7" t="n">
        <v>83.8</v>
      </c>
      <c r="CS35" s="7" t="n">
        <v>55.18</v>
      </c>
      <c r="CT35" s="7" t="n">
        <v>18.65</v>
      </c>
      <c r="CU35" s="7" t="n">
        <v>18.5</v>
      </c>
      <c r="CV35" s="7" t="n">
        <v>21.79</v>
      </c>
      <c r="CW35" s="7" t="n">
        <v>26.43</v>
      </c>
      <c r="CX35" s="7" t="n">
        <v>27.58</v>
      </c>
      <c r="CY35" s="7" t="n">
        <v>29.1</v>
      </c>
      <c r="CZ35" s="7" t="n">
        <v>32.7</v>
      </c>
      <c r="DA35" s="7" t="n">
        <v>36.2</v>
      </c>
      <c r="DB35" s="7" t="n">
        <v>46.35</v>
      </c>
      <c r="DC35" s="7" t="n">
        <v>55.09</v>
      </c>
      <c r="DD35" s="7" t="n">
        <v>57.42</v>
      </c>
      <c r="DE35" s="7" t="n">
        <v>60.04</v>
      </c>
      <c r="DF35" s="7" t="n">
        <v>64.83</v>
      </c>
      <c r="DG35" s="7" t="n">
        <v>66.35</v>
      </c>
      <c r="DH35" s="7" t="n">
        <v>68.76</v>
      </c>
      <c r="DI35" s="7" t="n">
        <v>71.64</v>
      </c>
      <c r="DJ35" s="7" t="n">
        <v>72.9</v>
      </c>
      <c r="DK35" s="7" t="n">
        <v>0</v>
      </c>
      <c r="DL35" s="7" t="n">
        <v>0</v>
      </c>
      <c r="DM35" s="7" t="n">
        <v>0</v>
      </c>
      <c r="DN35" s="7" t="n">
        <v>0.92</v>
      </c>
      <c r="DO35" s="7" t="n">
        <v>2.71</v>
      </c>
      <c r="DP35" s="7" t="n">
        <v>2.65</v>
      </c>
      <c r="DQ35" s="7" t="n">
        <v>2</v>
      </c>
      <c r="DR35" s="7" t="n">
        <v>2.59</v>
      </c>
      <c r="DS35" s="7" t="n">
        <v>3.15</v>
      </c>
      <c r="DT35" s="7" t="n">
        <v>3.15</v>
      </c>
      <c r="DU35" s="7" t="n">
        <v>3.74</v>
      </c>
      <c r="DV35" s="7" t="n">
        <v>2.99</v>
      </c>
      <c r="DW35" s="7" t="n">
        <v>2.08</v>
      </c>
      <c r="DX35" s="7" t="n">
        <v>2.3</v>
      </c>
      <c r="DY35" s="7" t="n">
        <v>2.25</v>
      </c>
      <c r="DZ35" s="7" t="n">
        <v>2.14</v>
      </c>
      <c r="EA35" s="7" t="n">
        <v>1.43</v>
      </c>
      <c r="EB35" s="7" t="n">
        <v>0.98</v>
      </c>
      <c r="EC35" s="7" t="n">
        <v>0.44</v>
      </c>
      <c r="ED35" s="7" t="n">
        <v>0</v>
      </c>
      <c r="EE35" s="7" t="n">
        <v>0</v>
      </c>
      <c r="EF35" s="7" t="n">
        <v>122.46</v>
      </c>
      <c r="EG35" s="7" t="n">
        <v>125.65</v>
      </c>
      <c r="EH35" s="7" t="n">
        <v>132.31</v>
      </c>
      <c r="EI35" s="7" t="n">
        <v>194.4</v>
      </c>
      <c r="EJ35" s="7" t="n">
        <v>153.92</v>
      </c>
      <c r="EK35" s="7" t="n">
        <v>156.04</v>
      </c>
      <c r="EL35" s="7" t="n">
        <v>162.56</v>
      </c>
      <c r="EM35" s="7" t="n">
        <v>164.28</v>
      </c>
      <c r="EN35" s="7" t="n">
        <v>167.98</v>
      </c>
      <c r="EO35" s="7" t="n">
        <v>172.45</v>
      </c>
      <c r="EP35" s="7" t="n">
        <v>167.02</v>
      </c>
      <c r="EQ35" s="7" t="n">
        <v>163.53</v>
      </c>
      <c r="ER35" s="7" t="n">
        <v>167.02</v>
      </c>
      <c r="ES35" s="7" t="n">
        <v>165.28</v>
      </c>
      <c r="ET35" s="7" t="n">
        <v>160.51</v>
      </c>
      <c r="EU35" s="7" t="n">
        <v>156.33</v>
      </c>
      <c r="EV35" s="7" t="n">
        <v>150.47</v>
      </c>
      <c r="EW35" s="7" t="n">
        <v>148.91</v>
      </c>
      <c r="EX35" s="7" t="n">
        <v>142.59</v>
      </c>
      <c r="EY35" s="7" t="n">
        <v>134.75</v>
      </c>
      <c r="EZ35" s="7" t="n">
        <v>128.91</v>
      </c>
      <c r="FA35" s="7" t="n">
        <v>6.92</v>
      </c>
      <c r="FB35" s="7" t="n">
        <v>5.71</v>
      </c>
      <c r="FC35" s="7" t="n">
        <v>3.04</v>
      </c>
      <c r="FD35" s="7" t="n">
        <v>6.36</v>
      </c>
      <c r="FE35" s="7" t="n">
        <v>4.51</v>
      </c>
      <c r="FF35" s="7" t="n">
        <v>5.57</v>
      </c>
      <c r="FG35" s="7" t="n">
        <v>6.91</v>
      </c>
      <c r="FH35" s="7" t="n">
        <v>10.8</v>
      </c>
      <c r="FI35" s="7" t="n">
        <v>5.19</v>
      </c>
      <c r="FJ35" s="7" t="n">
        <v>5.83</v>
      </c>
      <c r="FK35" s="7" t="n">
        <v>7.62</v>
      </c>
      <c r="FL35" s="7" t="n">
        <v>9.42</v>
      </c>
      <c r="FM35" s="7" t="n">
        <v>1.29</v>
      </c>
      <c r="FN35" s="7" t="n">
        <v>-5.78</v>
      </c>
      <c r="FO35" s="7" t="n">
        <v>-3.94</v>
      </c>
      <c r="FP35" s="7" t="n">
        <v>-1.81</v>
      </c>
      <c r="FQ35" s="7" t="n">
        <v>-7.56</v>
      </c>
      <c r="FR35" s="7" t="n">
        <v>-10.63</v>
      </c>
      <c r="FS35" s="7" t="n">
        <v>-11.08</v>
      </c>
      <c r="FT35" s="7" t="n">
        <v>-9.52</v>
      </c>
      <c r="FU35" s="7" t="n">
        <v>-1.43</v>
      </c>
      <c r="FV35" s="7" t="n">
        <v>4.73</v>
      </c>
      <c r="FW35" s="7" t="n">
        <v>5.86</v>
      </c>
      <c r="FX35" s="7" t="n">
        <v>13.08</v>
      </c>
      <c r="FY35" s="7" t="n">
        <v>44.65</v>
      </c>
      <c r="FZ35" s="7" t="n">
        <v>94.72</v>
      </c>
      <c r="GA35" s="7" t="n">
        <v>76.18</v>
      </c>
      <c r="GB35" s="7" t="n">
        <v>70.36</v>
      </c>
      <c r="GC35" s="7" t="n">
        <v>35.49</v>
      </c>
      <c r="GD35" s="7" t="n">
        <v>31.85</v>
      </c>
      <c r="GE35" s="7" t="n">
        <v>24.12</v>
      </c>
      <c r="GF35" s="7" t="n">
        <v>27.48</v>
      </c>
      <c r="GG35" s="7" t="n">
        <v>19.57</v>
      </c>
      <c r="GH35" s="7" t="n">
        <v>13.74</v>
      </c>
      <c r="GI35" s="7" t="n">
        <v>14.2</v>
      </c>
      <c r="GJ35" s="7" t="n">
        <v>10.56</v>
      </c>
      <c r="GK35" s="7" t="n">
        <v>10.65</v>
      </c>
      <c r="GL35" s="7" t="n">
        <v>9.74</v>
      </c>
      <c r="GM35" s="7" t="n">
        <v>7.55</v>
      </c>
      <c r="GN35" s="7" t="n">
        <v>8.92</v>
      </c>
      <c r="GO35" s="7" t="n">
        <v>12.19</v>
      </c>
      <c r="GP35" s="7" t="n">
        <v>4.19</v>
      </c>
    </row>
    <row r="36" customFormat="false" ht="14" hidden="false" customHeight="false" outlineLevel="0" collapsed="false">
      <c r="A36" s="1" t="s">
        <v>237</v>
      </c>
      <c r="B36" s="1" t="s">
        <v>199</v>
      </c>
      <c r="C36" s="2" t="n">
        <v>62.3833333333333</v>
      </c>
      <c r="F36" s="1" t="s">
        <v>200</v>
      </c>
      <c r="H36" s="1" t="s">
        <v>201</v>
      </c>
      <c r="I36" s="1" t="s">
        <v>201</v>
      </c>
      <c r="J36" s="1" t="s">
        <v>201</v>
      </c>
      <c r="K36" s="1" t="s">
        <v>202</v>
      </c>
      <c r="L36" s="1" t="s">
        <v>201</v>
      </c>
      <c r="M36" s="1" t="s">
        <v>201</v>
      </c>
      <c r="N36" s="1" t="s">
        <v>201</v>
      </c>
      <c r="O36" s="1" t="s">
        <v>201</v>
      </c>
      <c r="P36" s="1" t="s">
        <v>201</v>
      </c>
      <c r="Q36" s="1" t="s">
        <v>201</v>
      </c>
      <c r="R36" s="1" t="n">
        <v>36.4</v>
      </c>
      <c r="S36" s="1" t="n">
        <v>91</v>
      </c>
      <c r="T36" s="1" t="n">
        <v>165</v>
      </c>
      <c r="U36" s="1" t="n">
        <v>64</v>
      </c>
      <c r="V36" s="2" t="n">
        <v>97.6666666666667</v>
      </c>
      <c r="W36" s="1" t="n">
        <v>11</v>
      </c>
      <c r="X36" s="1" t="n">
        <v>112.58</v>
      </c>
      <c r="Y36" s="3" t="n">
        <v>64.8148148148148</v>
      </c>
      <c r="AN36" s="1" t="n">
        <v>8.7</v>
      </c>
      <c r="AO36" s="1" t="n">
        <v>29.1</v>
      </c>
      <c r="AP36" s="1" t="n">
        <v>146</v>
      </c>
      <c r="AQ36" s="1" t="n">
        <v>82</v>
      </c>
      <c r="AR36" s="1" t="n">
        <v>1.5</v>
      </c>
      <c r="AS36" s="1" t="n">
        <v>2.8</v>
      </c>
      <c r="AT36" s="1" t="n">
        <v>142</v>
      </c>
      <c r="AU36" s="1" t="n">
        <v>4.4</v>
      </c>
      <c r="AV36" s="1" t="n">
        <v>109</v>
      </c>
      <c r="AW36" s="1" t="n">
        <v>7.8</v>
      </c>
      <c r="AX36" s="1" t="n">
        <v>2.2</v>
      </c>
      <c r="AY36" s="1" t="n">
        <v>2.1</v>
      </c>
      <c r="AZ36" s="7" t="n">
        <v>5.549</v>
      </c>
      <c r="BA36" s="7" t="n">
        <v>5.593</v>
      </c>
      <c r="BB36" s="7" t="n">
        <v>5.59</v>
      </c>
      <c r="BC36" s="7" t="n">
        <v>5.181</v>
      </c>
      <c r="BD36" s="7" t="n">
        <v>4.841</v>
      </c>
      <c r="BE36" s="7" t="n">
        <v>4.501</v>
      </c>
      <c r="BF36" s="7" t="n">
        <v>4.474</v>
      </c>
      <c r="BG36" s="7" t="n">
        <v>4.483</v>
      </c>
      <c r="BH36" s="7" t="n">
        <v>4.558</v>
      </c>
      <c r="BI36" s="7" t="n">
        <v>4.636</v>
      </c>
      <c r="BJ36" s="7" t="n">
        <v>4.692</v>
      </c>
      <c r="BK36" s="7" t="n">
        <v>4.784</v>
      </c>
      <c r="BL36" s="7" t="n">
        <v>4.867</v>
      </c>
      <c r="BM36" s="7" t="n">
        <v>4.925</v>
      </c>
      <c r="BN36" s="7" t="n">
        <v>5.05</v>
      </c>
      <c r="BO36" s="7" t="n">
        <v>5.117</v>
      </c>
      <c r="BP36" s="7" t="n">
        <v>5.153</v>
      </c>
      <c r="BQ36" s="7" t="n">
        <v>5.201</v>
      </c>
      <c r="BR36" s="7" t="n">
        <v>5.235</v>
      </c>
      <c r="BS36" s="7" t="n">
        <v>5.236</v>
      </c>
      <c r="BT36" s="7" t="n">
        <v>5.25</v>
      </c>
      <c r="BU36" s="7" t="n">
        <v>5.63</v>
      </c>
      <c r="BV36" s="7" t="n">
        <v>4.88</v>
      </c>
      <c r="BW36" s="7" t="n">
        <v>4.8</v>
      </c>
      <c r="BX36" s="7" t="n">
        <v>116.72</v>
      </c>
      <c r="BY36" s="7" t="n">
        <v>109.5</v>
      </c>
      <c r="BZ36" s="7" t="n">
        <v>101</v>
      </c>
      <c r="CA36" s="7" t="n">
        <v>91.04</v>
      </c>
      <c r="CB36" s="7" t="n">
        <v>79.04</v>
      </c>
      <c r="CC36" s="7" t="n">
        <v>76.17</v>
      </c>
      <c r="CD36" s="7" t="n">
        <v>71.13</v>
      </c>
      <c r="CE36" s="7" t="n">
        <v>66.26</v>
      </c>
      <c r="CF36" s="7" t="n">
        <v>63.99</v>
      </c>
      <c r="CG36" s="7" t="n">
        <v>68.44</v>
      </c>
      <c r="CH36" s="7" t="n">
        <v>54.22</v>
      </c>
      <c r="CI36" s="7" t="n">
        <v>39.45</v>
      </c>
      <c r="CJ36" s="7" t="n">
        <v>34.34</v>
      </c>
      <c r="CK36" s="7" t="n">
        <v>29.26</v>
      </c>
      <c r="CL36" s="7" t="n">
        <v>25.39</v>
      </c>
      <c r="CM36" s="7" t="n">
        <v>22.65</v>
      </c>
      <c r="CN36" s="7" t="n">
        <v>20.37</v>
      </c>
      <c r="CO36" s="7" t="n">
        <v>17.34</v>
      </c>
      <c r="CP36" s="7" t="n">
        <v>15.36</v>
      </c>
      <c r="CQ36" s="7" t="n">
        <v>15.31</v>
      </c>
      <c r="CR36" s="7" t="n">
        <v>14.64</v>
      </c>
      <c r="CS36" s="7" t="n">
        <v>15.21</v>
      </c>
      <c r="CT36" s="7" t="n">
        <v>14.91</v>
      </c>
      <c r="CU36" s="7" t="n">
        <v>17.63</v>
      </c>
      <c r="CV36" s="7" t="n">
        <v>19.12</v>
      </c>
      <c r="CW36" s="7" t="n">
        <v>19.45</v>
      </c>
      <c r="CX36" s="7" t="n">
        <v>18.89</v>
      </c>
      <c r="CY36" s="7" t="n">
        <v>18.58</v>
      </c>
      <c r="CZ36" s="7" t="n">
        <v>18.93</v>
      </c>
      <c r="DA36" s="7" t="n">
        <v>18.8</v>
      </c>
      <c r="DB36" s="7" t="n">
        <v>18.69</v>
      </c>
      <c r="DC36" s="7" t="n">
        <v>18.78</v>
      </c>
      <c r="DD36" s="7" t="n">
        <v>17.26</v>
      </c>
      <c r="DE36" s="7" t="n">
        <v>15.96</v>
      </c>
      <c r="DF36" s="7" t="n">
        <v>15.45</v>
      </c>
      <c r="DG36" s="7" t="n">
        <v>15.12</v>
      </c>
      <c r="DH36" s="7" t="n">
        <v>15.31</v>
      </c>
      <c r="DI36" s="7" t="n">
        <v>16.47</v>
      </c>
      <c r="DJ36" s="7" t="n">
        <v>17.26</v>
      </c>
      <c r="DK36" s="7" t="n">
        <v>23.95</v>
      </c>
      <c r="DL36" s="7" t="n">
        <v>23.36</v>
      </c>
      <c r="DM36" s="7" t="n">
        <v>23.25</v>
      </c>
      <c r="DN36" s="7" t="n">
        <v>18.98</v>
      </c>
      <c r="DO36" s="7" t="n">
        <v>15.46</v>
      </c>
      <c r="DP36" s="7" t="n">
        <v>17.61</v>
      </c>
      <c r="DQ36" s="7" t="n">
        <v>19.79</v>
      </c>
      <c r="DR36" s="7" t="n">
        <v>21.17</v>
      </c>
      <c r="DS36" s="7" t="n">
        <v>20.53</v>
      </c>
      <c r="DT36" s="7" t="n">
        <v>21.83</v>
      </c>
      <c r="DU36" s="7" t="n">
        <v>21.17</v>
      </c>
      <c r="DV36" s="7" t="n">
        <v>21.04</v>
      </c>
      <c r="DW36" s="7" t="n">
        <v>20.48</v>
      </c>
      <c r="DX36" s="7" t="n">
        <v>22.13</v>
      </c>
      <c r="DY36" s="7" t="n">
        <v>24.1</v>
      </c>
      <c r="DZ36" s="7" t="n">
        <v>24.74</v>
      </c>
      <c r="EA36" s="7" t="n">
        <v>24.9</v>
      </c>
      <c r="EB36" s="7" t="n">
        <v>24.98</v>
      </c>
      <c r="EC36" s="7" t="n">
        <v>24.93</v>
      </c>
      <c r="ED36" s="7" t="n">
        <v>25.33</v>
      </c>
      <c r="EE36" s="7" t="n">
        <v>22.61</v>
      </c>
      <c r="EF36" s="7" t="n">
        <v>31.73</v>
      </c>
      <c r="EG36" s="7" t="n">
        <v>30.36</v>
      </c>
      <c r="EH36" s="7" t="n">
        <v>29.51</v>
      </c>
      <c r="EI36" s="7" t="n">
        <v>141.01</v>
      </c>
      <c r="EJ36" s="7" t="n">
        <v>135.36</v>
      </c>
      <c r="EK36" s="7" t="n">
        <v>135.42</v>
      </c>
      <c r="EL36" s="7" t="n">
        <v>128.85</v>
      </c>
      <c r="EM36" s="7" t="n">
        <v>122.68</v>
      </c>
      <c r="EN36" s="7" t="n">
        <v>117.29</v>
      </c>
      <c r="EO36" s="7" t="n">
        <v>111.72</v>
      </c>
      <c r="EP36" s="7" t="n">
        <v>108.36</v>
      </c>
      <c r="EQ36" s="7" t="n">
        <v>105.15</v>
      </c>
      <c r="ER36" s="7" t="n">
        <v>106.89</v>
      </c>
      <c r="ES36" s="7" t="n">
        <v>95.71</v>
      </c>
      <c r="ET36" s="7" t="n">
        <v>77.24</v>
      </c>
      <c r="EU36" s="7" t="n">
        <v>71.46</v>
      </c>
      <c r="EV36" s="7" t="n">
        <v>69.33</v>
      </c>
      <c r="EW36" s="7" t="n">
        <v>64.77</v>
      </c>
      <c r="EX36" s="7" t="n">
        <v>60.8</v>
      </c>
      <c r="EY36" s="7" t="n">
        <v>56.79</v>
      </c>
      <c r="EZ36" s="7" t="n">
        <v>49.88</v>
      </c>
      <c r="FA36" s="7" t="n">
        <v>-10.74</v>
      </c>
      <c r="FB36" s="7" t="n">
        <v>-10.17</v>
      </c>
      <c r="FC36" s="7" t="n">
        <v>-10.07</v>
      </c>
      <c r="FD36" s="7" t="n">
        <v>-9.08</v>
      </c>
      <c r="FE36" s="7" t="n">
        <v>-10.95</v>
      </c>
      <c r="FF36" s="7" t="n">
        <v>-16.79</v>
      </c>
      <c r="FG36" s="7" t="n">
        <v>-18.69</v>
      </c>
      <c r="FH36" s="7" t="n">
        <v>-24.19</v>
      </c>
      <c r="FI36" s="7" t="n">
        <v>-22.23</v>
      </c>
      <c r="FJ36" s="7" t="n">
        <v>-22.01</v>
      </c>
      <c r="FK36" s="7" t="n">
        <v>-23.17</v>
      </c>
      <c r="FL36" s="7" t="n">
        <v>-22.36</v>
      </c>
      <c r="FM36" s="7" t="n">
        <v>-19.76</v>
      </c>
      <c r="FN36" s="7" t="n">
        <v>-22.71</v>
      </c>
      <c r="FO36" s="7" t="n">
        <v>-20.53</v>
      </c>
      <c r="FP36" s="7" t="n">
        <v>-21.16</v>
      </c>
      <c r="FQ36" s="7" t="n">
        <v>-24.62</v>
      </c>
      <c r="FR36" s="7" t="n">
        <v>-24.26</v>
      </c>
      <c r="FS36" s="7" t="n">
        <v>-22.84</v>
      </c>
      <c r="FT36" s="7" t="n">
        <v>-19.95</v>
      </c>
      <c r="FU36" s="7" t="n">
        <v>-15.28</v>
      </c>
      <c r="FV36" s="7" t="n">
        <v>15.2</v>
      </c>
      <c r="FW36" s="7" t="n">
        <v>21.39</v>
      </c>
      <c r="FX36" s="7" t="n">
        <v>25.03</v>
      </c>
      <c r="FY36" s="7" t="n">
        <v>79.86</v>
      </c>
      <c r="FZ36" s="7" t="n">
        <v>100.59</v>
      </c>
      <c r="GA36" s="7" t="n">
        <v>59.18</v>
      </c>
      <c r="GB36" s="7" t="n">
        <v>52.05</v>
      </c>
      <c r="GC36" s="7" t="n">
        <v>44.04</v>
      </c>
      <c r="GD36" s="7" t="n">
        <v>46.32</v>
      </c>
      <c r="GE36" s="7" t="n">
        <v>41.73</v>
      </c>
      <c r="GF36" s="7" t="n">
        <v>42.59</v>
      </c>
      <c r="GG36" s="7" t="n">
        <v>37.67</v>
      </c>
      <c r="GH36" s="7" t="n">
        <v>21.11</v>
      </c>
      <c r="GI36" s="7" t="n">
        <v>22.66</v>
      </c>
      <c r="GJ36" s="7" t="n">
        <v>24.93</v>
      </c>
      <c r="GK36" s="7" t="n">
        <v>25.21</v>
      </c>
      <c r="GL36" s="7" t="n">
        <v>21.84</v>
      </c>
      <c r="GM36" s="7" t="n">
        <v>15.83</v>
      </c>
      <c r="GN36" s="7" t="n">
        <v>15.74</v>
      </c>
      <c r="GO36" s="7" t="n">
        <v>23.11</v>
      </c>
      <c r="GP36" s="7" t="n">
        <v>19.02</v>
      </c>
    </row>
    <row r="37" customFormat="false" ht="14" hidden="false" customHeight="false" outlineLevel="0" collapsed="false">
      <c r="A37" s="1" t="s">
        <v>238</v>
      </c>
      <c r="B37" s="1" t="s">
        <v>199</v>
      </c>
      <c r="C37" s="2" t="n">
        <v>21.1833333333333</v>
      </c>
      <c r="E37" s="1" t="s">
        <v>200</v>
      </c>
      <c r="H37" s="1" t="s">
        <v>201</v>
      </c>
      <c r="I37" s="1" t="s">
        <v>201</v>
      </c>
      <c r="J37" s="1" t="s">
        <v>201</v>
      </c>
      <c r="K37" s="1" t="s">
        <v>201</v>
      </c>
      <c r="L37" s="1" t="s">
        <v>201</v>
      </c>
      <c r="M37" s="1" t="s">
        <v>201</v>
      </c>
      <c r="N37" s="1" t="s">
        <v>201</v>
      </c>
      <c r="O37" s="1" t="s">
        <v>201</v>
      </c>
      <c r="P37" s="1" t="s">
        <v>201</v>
      </c>
      <c r="Q37" s="1" t="s">
        <v>201</v>
      </c>
      <c r="R37" s="1" t="n">
        <v>36.2</v>
      </c>
      <c r="S37" s="1" t="n">
        <v>71</v>
      </c>
      <c r="T37" s="1" t="n">
        <v>102</v>
      </c>
      <c r="U37" s="1" t="n">
        <v>64</v>
      </c>
      <c r="V37" s="2" t="n">
        <v>76.6666666666667</v>
      </c>
      <c r="X37" s="1" t="n">
        <v>63.89</v>
      </c>
      <c r="Y37" s="3" t="n">
        <v>89.4444444444444</v>
      </c>
      <c r="AN37" s="1" t="n">
        <v>13.6</v>
      </c>
      <c r="AO37" s="1" t="n">
        <v>39.8</v>
      </c>
      <c r="AP37" s="1" t="n">
        <v>137</v>
      </c>
      <c r="AQ37" s="1" t="n">
        <v>38</v>
      </c>
      <c r="AR37" s="1" t="n">
        <v>0.9</v>
      </c>
      <c r="AT37" s="1" t="n">
        <v>138</v>
      </c>
      <c r="AU37" s="1" t="n">
        <v>4.4</v>
      </c>
      <c r="AV37" s="1" t="n">
        <v>105</v>
      </c>
      <c r="AW37" s="1" t="n">
        <v>8.5</v>
      </c>
      <c r="AX37" s="1" t="n">
        <v>3.2</v>
      </c>
      <c r="AY37" s="1" t="n">
        <v>1.87</v>
      </c>
      <c r="AZ37" s="7" t="n">
        <v>6.113</v>
      </c>
      <c r="BA37" s="7" t="n">
        <v>6.137</v>
      </c>
      <c r="BB37" s="7" t="n">
        <v>6.352</v>
      </c>
      <c r="BC37" s="7" t="n">
        <v>6.295</v>
      </c>
      <c r="BD37" s="7" t="n">
        <v>5.941</v>
      </c>
      <c r="BE37" s="7" t="n">
        <v>5.721</v>
      </c>
      <c r="BF37" s="7" t="n">
        <v>5.615</v>
      </c>
      <c r="BG37" s="7" t="n">
        <v>5.402</v>
      </c>
      <c r="BH37" s="7" t="n">
        <v>5.154</v>
      </c>
      <c r="BI37" s="7" t="n">
        <v>4.961</v>
      </c>
      <c r="BJ37" s="7" t="n">
        <v>4.93</v>
      </c>
      <c r="BK37" s="7" t="n">
        <v>4.92</v>
      </c>
      <c r="BL37" s="7" t="n">
        <v>4.923</v>
      </c>
      <c r="BM37" s="7" t="n">
        <v>4.979</v>
      </c>
      <c r="BN37" s="7" t="n">
        <v>5.009</v>
      </c>
      <c r="BO37" s="7" t="n">
        <v>5.007</v>
      </c>
      <c r="BP37" s="7" t="n">
        <v>5.016</v>
      </c>
      <c r="BQ37" s="7" t="n">
        <v>5.021</v>
      </c>
      <c r="BR37" s="7" t="n">
        <v>5.049</v>
      </c>
      <c r="BS37" s="7" t="n">
        <v>5.2</v>
      </c>
      <c r="BT37" s="7" t="n">
        <v>5.313</v>
      </c>
      <c r="BU37" s="7" t="n">
        <v>79.01</v>
      </c>
      <c r="BV37" s="7" t="n">
        <v>79.91</v>
      </c>
      <c r="BW37" s="7" t="n">
        <v>87.95</v>
      </c>
      <c r="BX37" s="7" t="n">
        <v>136.7</v>
      </c>
      <c r="BY37" s="7" t="n">
        <v>145.88</v>
      </c>
      <c r="BZ37" s="7" t="n">
        <v>150.21</v>
      </c>
      <c r="CA37" s="7" t="n">
        <v>150.12</v>
      </c>
      <c r="CB37" s="7" t="n">
        <v>146.76</v>
      </c>
      <c r="CC37" s="7" t="n">
        <v>147.2</v>
      </c>
      <c r="CD37" s="7" t="n">
        <v>142.1</v>
      </c>
      <c r="CE37" s="7" t="n">
        <v>136.31</v>
      </c>
      <c r="CF37" s="7" t="n">
        <v>130.31</v>
      </c>
      <c r="CG37" s="7" t="n">
        <v>123.77</v>
      </c>
      <c r="CH37" s="7" t="n">
        <v>118.23</v>
      </c>
      <c r="CI37" s="7" t="n">
        <v>113.23</v>
      </c>
      <c r="CJ37" s="7" t="n">
        <v>107.35</v>
      </c>
      <c r="CK37" s="7" t="n">
        <v>106.39</v>
      </c>
      <c r="CL37" s="7" t="n">
        <v>102.63</v>
      </c>
      <c r="CM37" s="7" t="n">
        <v>100.37</v>
      </c>
      <c r="CN37" s="7" t="n">
        <v>90.94</v>
      </c>
      <c r="CO37" s="7" t="n">
        <v>87.04</v>
      </c>
      <c r="CP37" s="7"/>
      <c r="CQ37" s="7" t="n">
        <v>83.04</v>
      </c>
      <c r="CR37" s="7" t="n">
        <v>78.87</v>
      </c>
      <c r="CS37" s="7" t="n">
        <v>56.28</v>
      </c>
      <c r="CT37" s="7" t="n">
        <v>26.9</v>
      </c>
      <c r="CU37" s="7" t="n">
        <v>23.12</v>
      </c>
      <c r="CV37" s="7" t="n">
        <v>23.62</v>
      </c>
      <c r="CW37" s="7" t="n">
        <v>26.54</v>
      </c>
      <c r="CX37" s="7" t="n">
        <v>28.97</v>
      </c>
      <c r="CY37" s="7" t="n">
        <v>30.6</v>
      </c>
      <c r="CZ37" s="7" t="n">
        <v>31.97</v>
      </c>
      <c r="DA37" s="7" t="n">
        <v>33.91</v>
      </c>
      <c r="DB37" s="7" t="n">
        <v>35.64</v>
      </c>
      <c r="DC37" s="7" t="n">
        <v>37.24</v>
      </c>
      <c r="DD37" s="7" t="n">
        <v>40.15</v>
      </c>
      <c r="DE37" s="7" t="n">
        <v>42.71</v>
      </c>
      <c r="DF37" s="7" t="n">
        <v>43.97</v>
      </c>
      <c r="DG37" s="7" t="n">
        <v>46.22</v>
      </c>
      <c r="DH37" s="7" t="n">
        <v>46.41</v>
      </c>
      <c r="DI37" s="7" t="n">
        <v>48.74</v>
      </c>
      <c r="DJ37" s="7" t="n">
        <v>49.56</v>
      </c>
      <c r="DK37" s="7" t="n">
        <v>2.56</v>
      </c>
      <c r="DL37" s="7" t="n">
        <v>7.44</v>
      </c>
      <c r="DM37" s="7" t="n">
        <v>7.48</v>
      </c>
      <c r="DN37" s="7" t="n">
        <v>9.36</v>
      </c>
      <c r="DO37" s="7" t="n">
        <v>7.43</v>
      </c>
      <c r="DP37" s="7" t="n">
        <v>7.06</v>
      </c>
      <c r="DQ37" s="7" t="n">
        <v>7.44</v>
      </c>
      <c r="DR37" s="7" t="n">
        <v>8.02</v>
      </c>
      <c r="DS37" s="7" t="n">
        <v>9</v>
      </c>
      <c r="DT37" s="7" t="n">
        <v>9.89</v>
      </c>
      <c r="DU37" s="7" t="n">
        <v>10.24</v>
      </c>
      <c r="DV37" s="7" t="n">
        <v>10.52</v>
      </c>
      <c r="DW37" s="7" t="n">
        <v>11.12</v>
      </c>
      <c r="DX37" s="7" t="n">
        <v>11.09</v>
      </c>
      <c r="DY37" s="7" t="n">
        <v>10.75</v>
      </c>
      <c r="DZ37" s="7" t="n">
        <v>10.98</v>
      </c>
      <c r="EA37" s="7" t="n">
        <v>11.14</v>
      </c>
      <c r="EB37" s="7" t="n">
        <v>11.14</v>
      </c>
      <c r="EC37" s="7" t="n">
        <v>11.24</v>
      </c>
      <c r="ED37" s="7" t="n">
        <v>11</v>
      </c>
      <c r="EE37" s="7" t="n">
        <v>10.65</v>
      </c>
      <c r="EF37" s="7" t="n">
        <v>129.04</v>
      </c>
      <c r="EG37" s="7" t="n">
        <v>128.5</v>
      </c>
      <c r="EH37" s="7" t="n">
        <v>122.86</v>
      </c>
      <c r="EI37" s="7" t="n">
        <v>154.72</v>
      </c>
      <c r="EJ37" s="7" t="n">
        <v>137.42</v>
      </c>
      <c r="EK37" s="7" t="n">
        <v>141.43</v>
      </c>
      <c r="EL37" s="7" t="n">
        <v>142.21</v>
      </c>
      <c r="EM37" s="7" t="n">
        <v>146.51</v>
      </c>
      <c r="EN37" s="7" t="n">
        <v>145.14</v>
      </c>
      <c r="EO37" s="7" t="n">
        <v>147.93</v>
      </c>
      <c r="EP37" s="7" t="n">
        <v>148.33</v>
      </c>
      <c r="EQ37" s="7" t="n">
        <v>145.74</v>
      </c>
      <c r="ER37" s="7" t="n">
        <v>139.32</v>
      </c>
      <c r="ES37" s="7" t="n">
        <v>140.11</v>
      </c>
      <c r="ET37" s="7" t="n">
        <v>138.05</v>
      </c>
      <c r="EU37" s="7" t="n">
        <v>135.7</v>
      </c>
      <c r="EV37" s="7" t="n">
        <v>133.04</v>
      </c>
      <c r="EW37" s="7" t="n">
        <v>132.06</v>
      </c>
      <c r="EX37" s="7" t="n">
        <v>128.02</v>
      </c>
      <c r="EY37" s="7" t="n">
        <v>121.86</v>
      </c>
      <c r="EZ37" s="7" t="n">
        <v>120.56</v>
      </c>
      <c r="FA37" s="7" t="n">
        <v>133.9</v>
      </c>
      <c r="FB37" s="7" t="n">
        <v>34.45</v>
      </c>
      <c r="FC37" s="7" t="n">
        <v>43.96</v>
      </c>
      <c r="FD37" s="7" t="n">
        <v>38.26</v>
      </c>
      <c r="FE37" s="7" t="n">
        <v>35.36</v>
      </c>
      <c r="FF37" s="7" t="n">
        <v>31.9</v>
      </c>
      <c r="FG37" s="7" t="n">
        <v>31.53</v>
      </c>
      <c r="FH37" s="7" t="n">
        <v>26.79</v>
      </c>
      <c r="FI37" s="7" t="n">
        <v>31.03</v>
      </c>
      <c r="FJ37" s="7" t="n">
        <v>24.77</v>
      </c>
      <c r="FK37" s="7" t="n">
        <v>19.95</v>
      </c>
      <c r="FL37" s="7" t="n">
        <v>18.48</v>
      </c>
      <c r="FM37" s="7" t="n">
        <v>20.09</v>
      </c>
      <c r="FN37" s="7" t="n">
        <v>15.36</v>
      </c>
      <c r="FO37" s="7" t="n">
        <v>15.33</v>
      </c>
      <c r="FP37" s="7" t="n">
        <v>14.36</v>
      </c>
      <c r="FQ37" s="7" t="n">
        <v>17.32</v>
      </c>
      <c r="FR37" s="7" t="n">
        <v>16.79</v>
      </c>
      <c r="FS37" s="7" t="n">
        <v>18.76</v>
      </c>
      <c r="FT37" s="7" t="n">
        <v>17.82</v>
      </c>
      <c r="FU37" s="7" t="n">
        <v>16.04</v>
      </c>
      <c r="FV37" s="7" t="n">
        <v>10.56</v>
      </c>
      <c r="FW37" s="7" t="n">
        <v>17.56</v>
      </c>
      <c r="FX37" s="7" t="n">
        <v>16.93</v>
      </c>
      <c r="FY37" s="7" t="n">
        <v>32.12</v>
      </c>
      <c r="FZ37" s="7" t="n">
        <v>104.74</v>
      </c>
      <c r="GA37" s="7" t="n">
        <v>88.54</v>
      </c>
      <c r="GB37" s="7" t="n">
        <v>57.85</v>
      </c>
      <c r="GC37" s="7" t="n">
        <v>15.11</v>
      </c>
      <c r="GD37" s="7" t="n">
        <v>40.86</v>
      </c>
      <c r="GE37" s="7" t="n">
        <v>38.49</v>
      </c>
      <c r="GF37" s="7" t="n">
        <v>20.57</v>
      </c>
      <c r="GG37" s="7" t="n">
        <v>24.66</v>
      </c>
      <c r="GH37" s="7" t="n">
        <v>19.93</v>
      </c>
      <c r="GI37" s="7" t="n">
        <v>4.55</v>
      </c>
      <c r="GJ37" s="7" t="n">
        <v>19.29</v>
      </c>
      <c r="GK37" s="7" t="n">
        <v>11.19</v>
      </c>
      <c r="GL37" s="7" t="n">
        <v>3.19</v>
      </c>
      <c r="GM37" s="7" t="n">
        <v>11.1</v>
      </c>
      <c r="GN37" s="7" t="n">
        <v>11.38</v>
      </c>
      <c r="GO37" s="7" t="n">
        <v>19.84</v>
      </c>
      <c r="GP37" s="7" t="n">
        <v>5.01</v>
      </c>
    </row>
    <row r="38" customFormat="false" ht="14" hidden="false" customHeight="false" outlineLevel="0" collapsed="false">
      <c r="A38" s="1" t="s">
        <v>239</v>
      </c>
      <c r="B38" s="1" t="s">
        <v>206</v>
      </c>
      <c r="C38" s="2" t="n">
        <v>20.8833333333333</v>
      </c>
      <c r="D38" s="1" t="s">
        <v>200</v>
      </c>
      <c r="H38" s="1" t="s">
        <v>201</v>
      </c>
      <c r="I38" s="1" t="s">
        <v>201</v>
      </c>
      <c r="J38" s="1" t="s">
        <v>201</v>
      </c>
      <c r="K38" s="1" t="s">
        <v>202</v>
      </c>
      <c r="L38" s="1" t="s">
        <v>201</v>
      </c>
      <c r="M38" s="1" t="s">
        <v>202</v>
      </c>
      <c r="N38" s="1" t="s">
        <v>201</v>
      </c>
      <c r="O38" s="1" t="s">
        <v>201</v>
      </c>
      <c r="P38" s="1" t="s">
        <v>201</v>
      </c>
      <c r="Q38" s="1" t="s">
        <v>201</v>
      </c>
      <c r="R38" s="1" t="n">
        <v>37.8</v>
      </c>
      <c r="S38" s="1" t="n">
        <v>105</v>
      </c>
      <c r="T38" s="1" t="n">
        <v>130</v>
      </c>
      <c r="U38" s="1" t="n">
        <v>55</v>
      </c>
      <c r="V38" s="2" t="n">
        <v>80</v>
      </c>
      <c r="W38" s="1" t="n">
        <v>5</v>
      </c>
      <c r="X38" s="1" t="n">
        <v>24</v>
      </c>
      <c r="Y38" s="3" t="n">
        <v>45.2474747474748</v>
      </c>
      <c r="AA38" s="1" t="n">
        <v>7.48</v>
      </c>
      <c r="AB38" s="1" t="n">
        <v>38</v>
      </c>
      <c r="AC38" s="1" t="n">
        <v>59</v>
      </c>
      <c r="AD38" s="1" t="n">
        <v>140</v>
      </c>
      <c r="AE38" s="1" t="n">
        <v>3.5</v>
      </c>
      <c r="AF38" s="1" t="n">
        <v>110</v>
      </c>
      <c r="AG38" s="1" t="n">
        <v>1.2</v>
      </c>
      <c r="AH38" s="1" t="n">
        <v>21</v>
      </c>
      <c r="AI38" s="1" t="n">
        <v>136</v>
      </c>
      <c r="AJ38" s="1" t="n">
        <v>2.2</v>
      </c>
      <c r="AK38" s="1" t="n">
        <v>92.4</v>
      </c>
      <c r="AL38" s="1" t="n">
        <v>28.3</v>
      </c>
      <c r="AM38" s="1" t="n">
        <v>4.8</v>
      </c>
      <c r="AN38" s="1" t="n">
        <v>8.5</v>
      </c>
      <c r="AO38" s="1" t="n">
        <v>25.4</v>
      </c>
      <c r="AP38" s="1" t="n">
        <v>144</v>
      </c>
      <c r="AQ38" s="1" t="n">
        <v>59</v>
      </c>
      <c r="AR38" s="1" t="n">
        <v>1.1</v>
      </c>
      <c r="AT38" s="1" t="n">
        <v>143</v>
      </c>
      <c r="AU38" s="1" t="n">
        <v>3.6</v>
      </c>
      <c r="AV38" s="1" t="n">
        <v>109</v>
      </c>
      <c r="AW38" s="1" t="n">
        <v>8.6</v>
      </c>
      <c r="AX38" s="1" t="n">
        <v>1.4</v>
      </c>
      <c r="AY38" s="1" t="n">
        <v>1.9</v>
      </c>
      <c r="AZ38" s="7" t="n">
        <v>5.429</v>
      </c>
      <c r="BA38" s="7" t="n">
        <v>5.429</v>
      </c>
      <c r="BB38" s="7" t="n">
        <v>5.429</v>
      </c>
      <c r="BC38" s="7" t="n">
        <v>5.429</v>
      </c>
      <c r="BD38" s="7" t="n">
        <v>5.429</v>
      </c>
      <c r="BE38" s="7" t="n">
        <v>5.149</v>
      </c>
      <c r="BF38" s="7" t="n">
        <v>5.104</v>
      </c>
      <c r="BG38" s="7" t="n">
        <v>5.024</v>
      </c>
      <c r="BH38" s="7" t="n">
        <v>4.988</v>
      </c>
      <c r="BI38" s="7" t="n">
        <v>4.915</v>
      </c>
      <c r="BJ38" s="7" t="n">
        <v>4.9</v>
      </c>
      <c r="BK38" s="7" t="n">
        <v>4.874</v>
      </c>
      <c r="BL38" s="7" t="n">
        <v>4.88</v>
      </c>
      <c r="BM38" s="7" t="n">
        <v>4.918</v>
      </c>
      <c r="BN38" s="7" t="n">
        <v>4.905</v>
      </c>
      <c r="BO38" s="7" t="n">
        <v>4.879</v>
      </c>
      <c r="BP38" s="7" t="n">
        <v>4.889</v>
      </c>
      <c r="BQ38" s="7" t="n">
        <v>4.893</v>
      </c>
      <c r="BR38" s="7" t="n">
        <v>4.902</v>
      </c>
      <c r="BS38" s="7" t="n">
        <v>4.906</v>
      </c>
      <c r="BT38" s="7" t="n">
        <v>4.921</v>
      </c>
      <c r="BU38" s="7" t="n">
        <v>12.05</v>
      </c>
      <c r="BV38" s="7" t="n">
        <v>11.47</v>
      </c>
      <c r="BW38" s="7" t="n">
        <v>13.2</v>
      </c>
      <c r="BX38" s="7" t="n">
        <v>99.59</v>
      </c>
      <c r="BY38" s="7" t="n">
        <v>131.61</v>
      </c>
      <c r="BZ38" s="7" t="n">
        <v>125.22</v>
      </c>
      <c r="CA38" s="7" t="n">
        <v>124.86</v>
      </c>
      <c r="CB38" s="7" t="n">
        <v>127.78</v>
      </c>
      <c r="CC38" s="7" t="n">
        <v>128.27</v>
      </c>
      <c r="CD38" s="7" t="n">
        <v>127.88</v>
      </c>
      <c r="CE38" s="7" t="n">
        <v>126.19</v>
      </c>
      <c r="CF38" s="7" t="n">
        <v>125.53</v>
      </c>
      <c r="CG38" s="7" t="n">
        <v>124.35</v>
      </c>
      <c r="CH38" s="7" t="n">
        <v>123.67</v>
      </c>
      <c r="CI38" s="7" t="n">
        <v>123.11</v>
      </c>
      <c r="CJ38" s="7" t="n">
        <v>121.08</v>
      </c>
      <c r="CK38" s="7" t="n">
        <v>116.14</v>
      </c>
      <c r="CL38" s="7" t="n">
        <v>115.34</v>
      </c>
      <c r="CM38" s="7" t="n">
        <v>114.21</v>
      </c>
      <c r="CN38" s="7" t="n">
        <v>111.75</v>
      </c>
      <c r="CO38" s="7" t="n">
        <v>108.44</v>
      </c>
      <c r="CP38" s="7" t="n">
        <v>46.89</v>
      </c>
      <c r="CQ38" s="7" t="n">
        <v>46.47</v>
      </c>
      <c r="CR38" s="7" t="n">
        <v>51.27</v>
      </c>
      <c r="CS38" s="7" t="n">
        <v>46.78</v>
      </c>
      <c r="CT38" s="7" t="n">
        <v>32.34</v>
      </c>
      <c r="CU38" s="7" t="n">
        <v>26.5</v>
      </c>
      <c r="CV38" s="7" t="n">
        <v>25.44</v>
      </c>
      <c r="CW38" s="7" t="n">
        <v>24.25</v>
      </c>
      <c r="CX38" s="7" t="n">
        <v>23.85</v>
      </c>
      <c r="CY38" s="7" t="n">
        <v>24.46</v>
      </c>
      <c r="CZ38" s="7" t="n">
        <v>24.53</v>
      </c>
      <c r="DA38" s="7" t="n">
        <v>24.75</v>
      </c>
      <c r="DB38" s="7" t="n">
        <v>25.01</v>
      </c>
      <c r="DC38" s="7" t="n">
        <v>25.2</v>
      </c>
      <c r="DD38" s="7" t="n">
        <v>25.74</v>
      </c>
      <c r="DE38" s="7" t="n">
        <v>26.08</v>
      </c>
      <c r="DF38" s="7" t="n">
        <v>27.75</v>
      </c>
      <c r="DG38" s="7" t="n">
        <v>28.02</v>
      </c>
      <c r="DH38" s="7" t="n">
        <v>28.8</v>
      </c>
      <c r="DI38" s="7" t="n">
        <v>29.29</v>
      </c>
      <c r="DJ38" s="7" t="n">
        <v>31.63</v>
      </c>
      <c r="DK38" s="7" t="n">
        <v>5.05</v>
      </c>
      <c r="DL38" s="7" t="n">
        <v>5.23</v>
      </c>
      <c r="DM38" s="7" t="n">
        <v>4.82</v>
      </c>
      <c r="DN38" s="7" t="n">
        <v>10.53</v>
      </c>
      <c r="DO38" s="7" t="n">
        <v>8.85</v>
      </c>
      <c r="DP38" s="7" t="n">
        <v>7.8</v>
      </c>
      <c r="DQ38" s="7" t="n">
        <v>7.6</v>
      </c>
      <c r="DR38" s="7" t="n">
        <v>7.95</v>
      </c>
      <c r="DS38" s="7" t="n">
        <v>8.33</v>
      </c>
      <c r="DT38" s="7" t="n">
        <v>8.69</v>
      </c>
      <c r="DU38" s="7" t="n">
        <v>8.97</v>
      </c>
      <c r="DV38" s="7" t="n">
        <v>9.31</v>
      </c>
      <c r="DW38" s="7" t="n">
        <v>9.63</v>
      </c>
      <c r="DX38" s="7" t="n">
        <v>9.7</v>
      </c>
      <c r="DY38" s="7" t="n">
        <v>9.81</v>
      </c>
      <c r="DZ38" s="7" t="n">
        <v>10.22</v>
      </c>
      <c r="EA38" s="7" t="n">
        <v>10.66</v>
      </c>
      <c r="EB38" s="7" t="n">
        <v>10.8</v>
      </c>
      <c r="EC38" s="7" t="n">
        <v>11.09</v>
      </c>
      <c r="ED38" s="7" t="n">
        <v>11.09</v>
      </c>
      <c r="EE38" s="7" t="n">
        <v>11.11</v>
      </c>
      <c r="EF38" s="7"/>
      <c r="EG38" s="7"/>
      <c r="EH38" s="7"/>
      <c r="EI38" s="7"/>
      <c r="EJ38" s="7"/>
      <c r="EK38" s="7"/>
      <c r="EL38" s="7"/>
      <c r="EM38" s="7"/>
      <c r="EN38" s="7"/>
      <c r="EO38" s="7"/>
      <c r="EP38" s="7"/>
      <c r="EQ38" s="7"/>
      <c r="ER38" s="7"/>
      <c r="ES38" s="7"/>
      <c r="ET38" s="7"/>
      <c r="EU38" s="7"/>
      <c r="EV38" s="7"/>
      <c r="EW38" s="7"/>
      <c r="EX38" s="7"/>
      <c r="EY38" s="7"/>
      <c r="EZ38" s="7"/>
      <c r="FA38" s="7" t="n">
        <v>-25.96</v>
      </c>
      <c r="FB38" s="7" t="n">
        <v>-26.96</v>
      </c>
      <c r="FC38" s="7" t="n">
        <v>-20.43</v>
      </c>
      <c r="FD38" s="7" t="n">
        <v>61.47</v>
      </c>
      <c r="FE38" s="7" t="n">
        <v>79.05</v>
      </c>
      <c r="FF38" s="7" t="n">
        <v>66.82</v>
      </c>
      <c r="FG38" s="7" t="n">
        <v>65.4</v>
      </c>
      <c r="FH38" s="7" t="n">
        <v>67.13</v>
      </c>
      <c r="FI38" s="7" t="n">
        <v>67.22</v>
      </c>
      <c r="FJ38" s="7" t="n">
        <v>67.44</v>
      </c>
      <c r="FK38" s="7" t="n">
        <v>65.82</v>
      </c>
      <c r="FL38" s="7" t="n">
        <v>65.38</v>
      </c>
      <c r="FM38" s="7" t="n">
        <v>64.46</v>
      </c>
      <c r="FN38" s="7" t="n">
        <v>63.97</v>
      </c>
      <c r="FO38" s="7" t="n">
        <v>63.95</v>
      </c>
      <c r="FP38" s="7" t="n">
        <v>62.26</v>
      </c>
      <c r="FQ38" s="7" t="n">
        <v>58.99</v>
      </c>
      <c r="FR38" s="7" t="n">
        <v>58.46</v>
      </c>
      <c r="FS38" s="7" t="n">
        <v>58.11</v>
      </c>
      <c r="FT38" s="7" t="n">
        <v>56.14</v>
      </c>
      <c r="FU38" s="7" t="n">
        <v>55.17</v>
      </c>
      <c r="FV38" s="7" t="n">
        <v>5.61</v>
      </c>
      <c r="FW38" s="7" t="n">
        <v>11.01</v>
      </c>
      <c r="FX38" s="7" t="n">
        <v>15.17</v>
      </c>
      <c r="FY38" s="7" t="n">
        <v>19.66</v>
      </c>
      <c r="FZ38" s="7" t="n">
        <v>27.03</v>
      </c>
      <c r="GA38" s="7" t="n">
        <v>9.56</v>
      </c>
      <c r="GB38" s="7" t="n">
        <v>21.93</v>
      </c>
      <c r="GC38" s="7" t="n">
        <v>26.03</v>
      </c>
      <c r="GD38" s="7" t="n">
        <v>21.02</v>
      </c>
      <c r="GE38" s="7" t="n">
        <v>18.11</v>
      </c>
      <c r="GF38" s="7" t="n">
        <v>17.79</v>
      </c>
      <c r="GG38" s="7" t="n">
        <v>17.38</v>
      </c>
      <c r="GH38" s="7" t="n">
        <v>24.02</v>
      </c>
      <c r="GI38" s="7" t="n">
        <v>20.25</v>
      </c>
      <c r="GJ38" s="7" t="n">
        <v>12.92</v>
      </c>
      <c r="GK38" s="7" t="n">
        <v>10.37</v>
      </c>
      <c r="GL38" s="7" t="n">
        <v>8.01</v>
      </c>
      <c r="GM38" s="7" t="n">
        <v>11.65</v>
      </c>
      <c r="GN38" s="7" t="n">
        <v>11.19</v>
      </c>
      <c r="GO38" s="7" t="n">
        <v>17.2</v>
      </c>
      <c r="GP38" s="7" t="n">
        <v>12.47</v>
      </c>
    </row>
    <row r="39" customFormat="false" ht="14" hidden="false" customHeight="false" outlineLevel="0" collapsed="false">
      <c r="A39" s="1" t="s">
        <v>240</v>
      </c>
      <c r="B39" s="1" t="s">
        <v>199</v>
      </c>
      <c r="C39" s="2" t="n">
        <v>20.5833333333333</v>
      </c>
      <c r="D39" s="1" t="s">
        <v>200</v>
      </c>
      <c r="H39" s="1" t="s">
        <v>201</v>
      </c>
      <c r="I39" s="1" t="s">
        <v>201</v>
      </c>
      <c r="J39" s="1" t="s">
        <v>201</v>
      </c>
      <c r="K39" s="1" t="s">
        <v>201</v>
      </c>
      <c r="L39" s="1" t="s">
        <v>201</v>
      </c>
      <c r="M39" s="1" t="s">
        <v>201</v>
      </c>
      <c r="N39" s="1" t="s">
        <v>201</v>
      </c>
      <c r="O39" s="1" t="s">
        <v>201</v>
      </c>
      <c r="P39" s="1" t="s">
        <v>201</v>
      </c>
      <c r="Q39" s="1" t="s">
        <v>201</v>
      </c>
      <c r="R39" s="1" t="n">
        <v>36.5</v>
      </c>
      <c r="S39" s="1" t="n">
        <v>72</v>
      </c>
      <c r="T39" s="1" t="n">
        <v>100</v>
      </c>
      <c r="U39" s="1" t="n">
        <v>36</v>
      </c>
      <c r="V39" s="2" t="n">
        <v>57.3333333333333</v>
      </c>
      <c r="W39" s="1" t="n">
        <v>5</v>
      </c>
      <c r="X39" s="1" t="n">
        <v>40.32</v>
      </c>
      <c r="Y39" s="3" t="n">
        <v>131.388888888889</v>
      </c>
      <c r="AA39" s="1" t="n">
        <v>7.39</v>
      </c>
      <c r="AB39" s="1" t="n">
        <v>39</v>
      </c>
      <c r="AC39" s="1" t="n">
        <v>114</v>
      </c>
      <c r="AD39" s="1" t="n">
        <v>136</v>
      </c>
      <c r="AE39" s="1" t="n">
        <v>4.7</v>
      </c>
      <c r="AF39" s="1" t="n">
        <v>111</v>
      </c>
      <c r="AG39" s="1" t="n">
        <v>1.1</v>
      </c>
      <c r="AH39" s="1" t="n">
        <v>25</v>
      </c>
      <c r="AI39" s="1" t="n">
        <v>129</v>
      </c>
      <c r="AJ39" s="1" t="n">
        <v>0.8</v>
      </c>
      <c r="AK39" s="1" t="n">
        <v>96.5</v>
      </c>
      <c r="AL39" s="1" t="n">
        <v>23.6</v>
      </c>
      <c r="AM39" s="1" t="n">
        <v>-1.4</v>
      </c>
      <c r="AN39" s="1" t="n">
        <v>7.6</v>
      </c>
      <c r="AO39" s="1" t="n">
        <v>23</v>
      </c>
      <c r="AP39" s="1" t="n">
        <v>125</v>
      </c>
      <c r="AQ39" s="1" t="n">
        <v>62</v>
      </c>
      <c r="AR39" s="1" t="n">
        <v>0.6</v>
      </c>
      <c r="AS39" s="1" t="n">
        <v>2</v>
      </c>
      <c r="AT39" s="1" t="n">
        <v>137</v>
      </c>
      <c r="AU39" s="1" t="n">
        <v>4.8</v>
      </c>
      <c r="AV39" s="1" t="n">
        <v>110</v>
      </c>
      <c r="AW39" s="1" t="n">
        <v>7.7</v>
      </c>
      <c r="AX39" s="1" t="n">
        <v>2.8</v>
      </c>
      <c r="AY39" s="1" t="n">
        <v>2.29</v>
      </c>
      <c r="AZ39" s="7" t="n">
        <v>5.581</v>
      </c>
      <c r="BA39" s="7" t="n">
        <v>5.581</v>
      </c>
      <c r="BB39" s="7" t="n">
        <v>5.564</v>
      </c>
      <c r="BC39" s="7" t="n">
        <v>5.216</v>
      </c>
      <c r="BD39" s="7" t="n">
        <v>4.895</v>
      </c>
      <c r="BE39" s="7" t="n">
        <v>4.658</v>
      </c>
      <c r="BF39" s="7" t="n">
        <v>4.578</v>
      </c>
      <c r="BG39" s="7" t="n">
        <v>4.55</v>
      </c>
      <c r="BH39" s="7" t="n">
        <v>4.567</v>
      </c>
      <c r="BI39" s="7" t="n">
        <v>4.59</v>
      </c>
      <c r="BJ39" s="7" t="n">
        <v>4.621</v>
      </c>
      <c r="BK39" s="7" t="n">
        <v>4.661</v>
      </c>
      <c r="BL39" s="7" t="n">
        <v>4.7</v>
      </c>
      <c r="BM39" s="7" t="n">
        <v>4.746</v>
      </c>
      <c r="BN39" s="7" t="n">
        <v>4.801</v>
      </c>
      <c r="BO39" s="7" t="n">
        <v>4.865</v>
      </c>
      <c r="BP39" s="7" t="n">
        <v>4.919</v>
      </c>
      <c r="BQ39" s="7" t="n">
        <v>4.991</v>
      </c>
      <c r="BR39" s="7" t="n">
        <v>5.047</v>
      </c>
      <c r="BS39" s="7" t="n">
        <v>5.083</v>
      </c>
      <c r="BT39" s="7" t="n">
        <v>5.131</v>
      </c>
      <c r="BU39" s="7" t="n">
        <v>7.49</v>
      </c>
      <c r="BV39" s="7" t="n">
        <v>7.57</v>
      </c>
      <c r="BW39" s="7" t="n">
        <v>8.97</v>
      </c>
      <c r="BX39" s="7" t="n">
        <v>116.8</v>
      </c>
      <c r="BY39" s="7" t="n">
        <v>131.39</v>
      </c>
      <c r="BZ39" s="7" t="n">
        <v>129.21</v>
      </c>
      <c r="CA39" s="7" t="n">
        <v>124.61</v>
      </c>
      <c r="CB39" s="7" t="n">
        <v>119.48</v>
      </c>
      <c r="CC39" s="7" t="n">
        <v>112.49</v>
      </c>
      <c r="CD39" s="7" t="n">
        <v>103.62</v>
      </c>
      <c r="CE39" s="7" t="n">
        <v>93.81</v>
      </c>
      <c r="CF39" s="7" t="n">
        <v>84.6</v>
      </c>
      <c r="CG39" s="7" t="n">
        <v>75.5</v>
      </c>
      <c r="CH39" s="7" t="n">
        <v>67.02</v>
      </c>
      <c r="CI39" s="7" t="n">
        <v>60.23</v>
      </c>
      <c r="CJ39" s="7" t="n">
        <v>54.47</v>
      </c>
      <c r="CK39" s="7" t="n">
        <v>49.83</v>
      </c>
      <c r="CL39" s="7" t="n">
        <v>43.72</v>
      </c>
      <c r="CM39" s="7" t="n">
        <v>39.83</v>
      </c>
      <c r="CN39" s="7" t="n">
        <v>37.99</v>
      </c>
      <c r="CO39" s="7" t="n">
        <v>36.1</v>
      </c>
      <c r="CP39" s="7" t="n">
        <v>36.23</v>
      </c>
      <c r="CQ39" s="7" t="n">
        <v>36.57</v>
      </c>
      <c r="CR39" s="7" t="n">
        <v>39.98</v>
      </c>
      <c r="CS39" s="7" t="n">
        <v>23.58</v>
      </c>
      <c r="CT39" s="7" t="n">
        <v>22.41</v>
      </c>
      <c r="CU39" s="7" t="n">
        <v>25.32</v>
      </c>
      <c r="CV39" s="7" t="n">
        <v>28.7</v>
      </c>
      <c r="CW39" s="7" t="n">
        <v>31.86</v>
      </c>
      <c r="CX39" s="7" t="n">
        <v>34.38</v>
      </c>
      <c r="CY39" s="7" t="n">
        <v>35.87</v>
      </c>
      <c r="CZ39" s="7" t="n">
        <v>37.05</v>
      </c>
      <c r="DA39" s="7" t="n">
        <v>37.87</v>
      </c>
      <c r="DB39" s="7" t="n">
        <v>38.68</v>
      </c>
      <c r="DC39" s="7" t="n">
        <v>39.38</v>
      </c>
      <c r="DD39" s="7" t="n">
        <v>39.7</v>
      </c>
      <c r="DE39" s="7" t="n">
        <v>40.21</v>
      </c>
      <c r="DF39" s="7" t="n">
        <v>40.88</v>
      </c>
      <c r="DG39" s="7" t="n">
        <v>41.53</v>
      </c>
      <c r="DH39" s="7" t="n">
        <v>42.46</v>
      </c>
      <c r="DI39" s="7" t="n">
        <v>43</v>
      </c>
      <c r="DJ39" s="7" t="n">
        <v>43.75</v>
      </c>
      <c r="DK39" s="7" t="n">
        <v>9.31</v>
      </c>
      <c r="DL39" s="7" t="n">
        <v>9.29</v>
      </c>
      <c r="DM39" s="7" t="n">
        <v>9.21</v>
      </c>
      <c r="DN39" s="7" t="n">
        <v>14.28</v>
      </c>
      <c r="DO39" s="7" t="n">
        <v>10.51</v>
      </c>
      <c r="DP39" s="7" t="n">
        <v>11.07</v>
      </c>
      <c r="DQ39" s="7" t="n">
        <v>12.37</v>
      </c>
      <c r="DR39" s="7" t="n">
        <v>13.91</v>
      </c>
      <c r="DS39" s="7" t="n">
        <v>15.21</v>
      </c>
      <c r="DT39" s="7" t="n">
        <v>16.26</v>
      </c>
      <c r="DU39" s="7" t="n">
        <v>17.05</v>
      </c>
      <c r="DV39" s="7" t="n">
        <v>17.59</v>
      </c>
      <c r="DW39" s="7" t="n">
        <v>17.97</v>
      </c>
      <c r="DX39" s="7" t="n">
        <v>18.23</v>
      </c>
      <c r="DY39" s="7" t="n">
        <v>18.11</v>
      </c>
      <c r="DZ39" s="7" t="n">
        <v>17.99</v>
      </c>
      <c r="EA39" s="7" t="n">
        <v>17.62</v>
      </c>
      <c r="EB39" s="7" t="n">
        <v>17</v>
      </c>
      <c r="EC39" s="7" t="n">
        <v>16.38</v>
      </c>
      <c r="ED39" s="7" t="n">
        <v>16.01</v>
      </c>
      <c r="EE39" s="7" t="n">
        <v>15.99</v>
      </c>
      <c r="EF39" s="7" t="n">
        <v>104.15</v>
      </c>
      <c r="EG39" s="7" t="n">
        <v>106.58</v>
      </c>
      <c r="EH39" s="7" t="n">
        <v>123.91</v>
      </c>
      <c r="EI39" s="7" t="n">
        <v>153.64</v>
      </c>
      <c r="EJ39" s="7" t="n">
        <v>161.94</v>
      </c>
      <c r="EK39" s="7" t="n">
        <v>173.59</v>
      </c>
      <c r="EL39" s="7" t="n">
        <v>180.99</v>
      </c>
      <c r="EM39" s="7" t="n">
        <v>185.56</v>
      </c>
      <c r="EN39" s="7" t="n">
        <v>189.84</v>
      </c>
      <c r="EO39" s="7" t="n">
        <v>189.68</v>
      </c>
      <c r="EP39" s="7" t="n">
        <v>187.09</v>
      </c>
      <c r="EQ39" s="7" t="n">
        <v>182.93</v>
      </c>
      <c r="ER39" s="7" t="n">
        <v>179.83</v>
      </c>
      <c r="ES39" s="7" t="n">
        <v>172.74</v>
      </c>
      <c r="ET39" s="7" t="n">
        <v>170.71</v>
      </c>
      <c r="EU39" s="7" t="n">
        <v>167.02</v>
      </c>
      <c r="EV39" s="7" t="n">
        <v>163.62</v>
      </c>
      <c r="EW39" s="7" t="n">
        <v>160.16</v>
      </c>
      <c r="EX39" s="7" t="n">
        <v>158.52</v>
      </c>
      <c r="EY39" s="7" t="n">
        <v>158.29</v>
      </c>
      <c r="EZ39" s="7" t="n">
        <v>153.96</v>
      </c>
      <c r="FA39" s="7" t="n">
        <v>-60.43</v>
      </c>
      <c r="FB39" s="7" t="n">
        <v>-62.44</v>
      </c>
      <c r="FC39" s="7" t="n">
        <v>-74.96</v>
      </c>
      <c r="FD39" s="7" t="n">
        <v>-13.26</v>
      </c>
      <c r="FE39" s="7" t="n">
        <v>-8.14</v>
      </c>
      <c r="FF39" s="7" t="n">
        <v>-19.06</v>
      </c>
      <c r="FG39" s="7" t="n">
        <v>-27.68</v>
      </c>
      <c r="FH39" s="7" t="n">
        <v>-34.22</v>
      </c>
      <c r="FI39" s="7" t="n">
        <v>-42.97</v>
      </c>
      <c r="FJ39" s="7" t="n">
        <v>-50.19</v>
      </c>
      <c r="FK39" s="7" t="n">
        <v>-56.23</v>
      </c>
      <c r="FL39" s="7" t="n">
        <v>-60.46</v>
      </c>
      <c r="FM39" s="7" t="n">
        <v>-65.65</v>
      </c>
      <c r="FN39" s="7" t="n">
        <v>-66.34</v>
      </c>
      <c r="FO39" s="7" t="n">
        <v>-70.78</v>
      </c>
      <c r="FP39" s="7" t="n">
        <v>-72.34</v>
      </c>
      <c r="FQ39" s="7" t="n">
        <v>-72.91</v>
      </c>
      <c r="FR39" s="7" t="n">
        <v>-74.91</v>
      </c>
      <c r="FS39" s="7" t="n">
        <v>-76.23</v>
      </c>
      <c r="FT39" s="7" t="n">
        <v>-77.3</v>
      </c>
      <c r="FU39" s="7" t="n">
        <v>-74.11</v>
      </c>
      <c r="FV39" s="7" t="n">
        <v>5.92</v>
      </c>
      <c r="FW39" s="7" t="n">
        <v>7.37</v>
      </c>
      <c r="FX39" s="7" t="n">
        <v>34.19</v>
      </c>
      <c r="FY39" s="7" t="n">
        <v>108.76</v>
      </c>
      <c r="FZ39" s="7" t="n">
        <v>95.85</v>
      </c>
      <c r="GA39" s="7" t="n">
        <v>69.64</v>
      </c>
      <c r="GB39" s="7" t="n">
        <v>49.84</v>
      </c>
      <c r="GC39" s="7" t="n">
        <v>40.13</v>
      </c>
      <c r="GD39" s="7" t="n">
        <v>29.94</v>
      </c>
      <c r="GE39" s="7" t="n">
        <v>25.75</v>
      </c>
      <c r="GF39" s="7" t="n">
        <v>19.57</v>
      </c>
      <c r="GG39" s="7" t="n">
        <v>16.74</v>
      </c>
      <c r="GH39" s="7" t="n">
        <v>14.56</v>
      </c>
      <c r="GI39" s="7" t="n">
        <v>11.83</v>
      </c>
      <c r="GJ39" s="7" t="n">
        <v>9.65</v>
      </c>
      <c r="GK39" s="7" t="n">
        <v>9.56</v>
      </c>
      <c r="GL39" s="7" t="n">
        <v>9.65</v>
      </c>
      <c r="GM39" s="7" t="n">
        <v>9.1</v>
      </c>
      <c r="GN39" s="7" t="n">
        <v>10.47</v>
      </c>
      <c r="GO39" s="7" t="n">
        <v>7.01</v>
      </c>
      <c r="GP39" s="7" t="n">
        <v>9.92</v>
      </c>
    </row>
    <row r="40" customFormat="false" ht="14" hidden="false" customHeight="false" outlineLevel="0" collapsed="false">
      <c r="A40" s="1" t="s">
        <v>241</v>
      </c>
      <c r="B40" s="1" t="s">
        <v>206</v>
      </c>
      <c r="C40" s="2" t="n">
        <v>187.433333333333</v>
      </c>
      <c r="G40" s="1" t="s">
        <v>200</v>
      </c>
      <c r="H40" s="1" t="s">
        <v>201</v>
      </c>
      <c r="I40" s="1" t="s">
        <v>201</v>
      </c>
      <c r="J40" s="1" t="s">
        <v>201</v>
      </c>
      <c r="K40" s="1" t="s">
        <v>201</v>
      </c>
      <c r="L40" s="1" t="s">
        <v>201</v>
      </c>
      <c r="M40" s="1" t="s">
        <v>201</v>
      </c>
      <c r="N40" s="1" t="s">
        <v>201</v>
      </c>
      <c r="O40" s="1" t="s">
        <v>201</v>
      </c>
      <c r="P40" s="1" t="s">
        <v>201</v>
      </c>
      <c r="Q40" s="1" t="s">
        <v>201</v>
      </c>
      <c r="R40" s="1" t="n">
        <v>36.7</v>
      </c>
      <c r="S40" s="1" t="n">
        <v>59</v>
      </c>
      <c r="T40" s="1" t="n">
        <v>109</v>
      </c>
      <c r="U40" s="1" t="n">
        <v>66</v>
      </c>
      <c r="V40" s="2" t="n">
        <v>80.3333333333333</v>
      </c>
      <c r="W40" s="1" t="n">
        <v>15</v>
      </c>
      <c r="X40" s="1" t="n">
        <v>55.05</v>
      </c>
      <c r="Y40" s="3" t="n">
        <v>201.875</v>
      </c>
      <c r="Z40" s="1" t="n">
        <v>35</v>
      </c>
      <c r="AA40" s="1" t="n">
        <v>7.43</v>
      </c>
      <c r="AB40" s="1" t="n">
        <v>39</v>
      </c>
      <c r="AC40" s="1" t="n">
        <v>94</v>
      </c>
      <c r="AD40" s="1" t="n">
        <v>142</v>
      </c>
      <c r="AE40" s="1" t="n">
        <v>3.3</v>
      </c>
      <c r="AF40" s="1" t="n">
        <v>115</v>
      </c>
      <c r="AG40" s="1" t="n">
        <v>1.08</v>
      </c>
      <c r="AH40" s="1" t="n">
        <v>22</v>
      </c>
      <c r="AI40" s="1" t="n">
        <v>135</v>
      </c>
      <c r="AJ40" s="1" t="n">
        <v>0.7</v>
      </c>
      <c r="AK40" s="1" t="n">
        <v>96.8</v>
      </c>
      <c r="AL40" s="1" t="n">
        <v>25.9</v>
      </c>
      <c r="AM40" s="1" t="n">
        <v>1.6</v>
      </c>
      <c r="AN40" s="1" t="n">
        <v>8.3</v>
      </c>
      <c r="AO40" s="1" t="n">
        <v>25.5</v>
      </c>
      <c r="AP40" s="1" t="n">
        <v>153</v>
      </c>
      <c r="AQ40" s="1" t="n">
        <v>51</v>
      </c>
      <c r="AR40" s="1" t="n">
        <v>0.4</v>
      </c>
      <c r="AS40" s="1" t="n">
        <v>2.8</v>
      </c>
      <c r="AT40" s="1" t="n">
        <v>144</v>
      </c>
      <c r="AU40" s="1" t="n">
        <v>3.9</v>
      </c>
      <c r="AV40" s="1" t="n">
        <v>112</v>
      </c>
      <c r="AW40" s="1" t="n">
        <v>8.1</v>
      </c>
      <c r="AX40" s="1" t="n">
        <v>4</v>
      </c>
      <c r="AY40" s="1" t="n">
        <v>1.96</v>
      </c>
      <c r="AZ40" s="7" t="n">
        <v>6.12</v>
      </c>
      <c r="BA40" s="7" t="n">
        <v>6.398</v>
      </c>
      <c r="BB40" s="7" t="n">
        <v>6.491</v>
      </c>
      <c r="BC40" s="7" t="n">
        <v>6.303</v>
      </c>
      <c r="BD40" s="7" t="n">
        <v>6.376</v>
      </c>
      <c r="BE40" s="7" t="n">
        <v>6.395</v>
      </c>
      <c r="BF40" s="7" t="n">
        <v>6.439</v>
      </c>
      <c r="BG40" s="7" t="n">
        <v>6.474</v>
      </c>
      <c r="BH40" s="7" t="n">
        <v>6.445</v>
      </c>
      <c r="BI40" s="7" t="n">
        <v>6.499</v>
      </c>
      <c r="BJ40" s="7" t="n">
        <v>6.567</v>
      </c>
      <c r="BK40" s="7" t="n">
        <v>6.586</v>
      </c>
      <c r="BL40" s="7" t="n">
        <v>6.622</v>
      </c>
      <c r="BM40" s="7" t="n">
        <v>6.639</v>
      </c>
      <c r="BN40" s="7" t="n">
        <v>6.623</v>
      </c>
      <c r="BO40" s="7" t="n">
        <v>6.63</v>
      </c>
      <c r="BP40" s="7" t="n">
        <v>6.614</v>
      </c>
      <c r="BQ40" s="7" t="n">
        <v>6.601</v>
      </c>
      <c r="BR40" s="7" t="n">
        <v>6.549</v>
      </c>
      <c r="BS40" s="7" t="n">
        <v>6.528</v>
      </c>
      <c r="BT40" s="7" t="n">
        <v>6.452</v>
      </c>
      <c r="BU40" s="7" t="n">
        <v>68.87</v>
      </c>
      <c r="BV40" s="7" t="n">
        <v>92.5</v>
      </c>
      <c r="BW40" s="7" t="n">
        <v>119.98</v>
      </c>
      <c r="BX40" s="7" t="n">
        <v>190.53</v>
      </c>
      <c r="BY40" s="7" t="n">
        <v>171.92</v>
      </c>
      <c r="BZ40" s="7" t="n">
        <v>166.74</v>
      </c>
      <c r="CA40" s="7" t="n">
        <v>155.39</v>
      </c>
      <c r="CB40" s="7" t="n">
        <v>176.34</v>
      </c>
      <c r="CC40" s="7" t="n">
        <v>183.74</v>
      </c>
      <c r="CD40" s="7" t="n">
        <v>183.15</v>
      </c>
      <c r="CE40" s="7" t="n">
        <v>201.6</v>
      </c>
      <c r="CF40" s="7" t="n">
        <v>204.87</v>
      </c>
      <c r="CG40" s="7" t="n">
        <v>208.46</v>
      </c>
      <c r="CH40" s="7" t="n">
        <v>201.54</v>
      </c>
      <c r="CI40" s="7" t="n">
        <v>215.43</v>
      </c>
      <c r="CJ40" s="7" t="n">
        <v>209.78</v>
      </c>
      <c r="CK40" s="7" t="n">
        <v>213.34</v>
      </c>
      <c r="CL40" s="7" t="n">
        <v>197.49</v>
      </c>
      <c r="CM40" s="7" t="n">
        <v>198.73</v>
      </c>
      <c r="CN40" s="7" t="n">
        <v>189.96</v>
      </c>
      <c r="CO40" s="7" t="n">
        <v>187.27</v>
      </c>
      <c r="CP40" s="7" t="n">
        <v>23.38</v>
      </c>
      <c r="CQ40" s="7" t="n">
        <v>21.32</v>
      </c>
      <c r="CR40" s="7" t="n">
        <v>20.69</v>
      </c>
      <c r="CS40" s="7" t="n">
        <v>9.31</v>
      </c>
      <c r="CT40" s="7" t="n">
        <v>4.42</v>
      </c>
      <c r="CU40" s="7" t="n">
        <v>4.17</v>
      </c>
      <c r="CV40" s="7" t="n">
        <v>3.89</v>
      </c>
      <c r="CW40" s="7" t="n">
        <v>4.65</v>
      </c>
      <c r="CX40" s="7" t="n">
        <v>4.78</v>
      </c>
      <c r="CY40" s="7" t="n">
        <v>5</v>
      </c>
      <c r="CZ40" s="7" t="n">
        <v>6.68</v>
      </c>
      <c r="DA40" s="7" t="n">
        <v>7.57</v>
      </c>
      <c r="DB40" s="7" t="n">
        <v>8.15</v>
      </c>
      <c r="DC40" s="7" t="n">
        <v>8.54</v>
      </c>
      <c r="DD40" s="7" t="n">
        <v>10.07</v>
      </c>
      <c r="DE40" s="7" t="n">
        <v>10.93</v>
      </c>
      <c r="DF40" s="7" t="n">
        <v>12.24</v>
      </c>
      <c r="DG40" s="7" t="n">
        <v>12.95</v>
      </c>
      <c r="DH40" s="7" t="n">
        <v>15.17</v>
      </c>
      <c r="DI40" s="7" t="n">
        <v>16.27</v>
      </c>
      <c r="DJ40" s="7" t="n">
        <v>18.75</v>
      </c>
      <c r="DK40" s="7" t="n">
        <v>56.33</v>
      </c>
      <c r="DL40" s="7" t="n">
        <v>51.36</v>
      </c>
      <c r="DM40" s="7" t="n">
        <v>49.75</v>
      </c>
      <c r="DN40" s="7" t="n">
        <v>15.17</v>
      </c>
      <c r="DO40" s="7" t="n">
        <v>3.66</v>
      </c>
      <c r="DP40" s="7" t="n">
        <v>3.35</v>
      </c>
      <c r="DQ40" s="7" t="n">
        <v>3.32</v>
      </c>
      <c r="DR40" s="7" t="n">
        <v>4.31</v>
      </c>
      <c r="DS40" s="7" t="n">
        <v>4.83</v>
      </c>
      <c r="DT40" s="7" t="n">
        <v>5</v>
      </c>
      <c r="DU40" s="7" t="n">
        <v>7.87</v>
      </c>
      <c r="DV40" s="7" t="n">
        <v>10.04</v>
      </c>
      <c r="DW40" s="7" t="n">
        <v>12.02</v>
      </c>
      <c r="DX40" s="7" t="n">
        <v>13.77</v>
      </c>
      <c r="DY40" s="7" t="n">
        <v>17.92</v>
      </c>
      <c r="DZ40" s="7" t="n">
        <v>20.32</v>
      </c>
      <c r="EA40" s="7" t="n">
        <v>24.1</v>
      </c>
      <c r="EB40" s="7" t="n">
        <v>26.61</v>
      </c>
      <c r="EC40" s="7" t="n">
        <v>31.63</v>
      </c>
      <c r="ED40" s="7" t="n">
        <v>34.3</v>
      </c>
      <c r="EE40" s="7" t="n">
        <v>40.49</v>
      </c>
      <c r="EF40" s="7" t="n">
        <v>49.25</v>
      </c>
      <c r="EG40" s="7" t="n">
        <v>80.47</v>
      </c>
      <c r="EH40" s="7" t="n">
        <v>80.78</v>
      </c>
      <c r="EI40" s="7" t="n">
        <v>160.03</v>
      </c>
      <c r="EJ40" s="7" t="n">
        <v>118.14</v>
      </c>
      <c r="EK40" s="7" t="n">
        <v>112.56</v>
      </c>
      <c r="EL40" s="7" t="n">
        <v>126.46</v>
      </c>
      <c r="EM40" s="7" t="n">
        <v>130.59</v>
      </c>
      <c r="EN40" s="7" t="n">
        <v>131.19</v>
      </c>
      <c r="EO40" s="7" t="n">
        <v>136.75</v>
      </c>
      <c r="EP40" s="7" t="n">
        <v>160.82</v>
      </c>
      <c r="EQ40" s="7" t="n">
        <v>163.14</v>
      </c>
      <c r="ER40" s="7" t="n">
        <v>169.26</v>
      </c>
      <c r="ES40" s="7" t="n">
        <v>184.22</v>
      </c>
      <c r="ET40" s="7" t="n">
        <v>176.75</v>
      </c>
      <c r="EU40" s="7" t="n">
        <v>185.76</v>
      </c>
      <c r="EV40" s="7" t="n">
        <v>177.95</v>
      </c>
      <c r="EW40" s="7" t="n">
        <v>187.97</v>
      </c>
      <c r="EX40" s="7" t="n">
        <v>176.58</v>
      </c>
      <c r="EY40" s="7" t="n">
        <v>182.02</v>
      </c>
      <c r="EZ40" s="7" t="n">
        <v>173.04</v>
      </c>
      <c r="FA40" s="7" t="n">
        <v>43</v>
      </c>
      <c r="FB40" s="7" t="n">
        <v>33.35</v>
      </c>
      <c r="FC40" s="7" t="n">
        <v>59.89</v>
      </c>
      <c r="FD40" s="7" t="n">
        <v>39.81</v>
      </c>
      <c r="FE40" s="7" t="n">
        <v>58.2</v>
      </c>
      <c r="FF40" s="7" t="n">
        <v>58.35</v>
      </c>
      <c r="FG40" s="7" t="n">
        <v>32.82</v>
      </c>
      <c r="FH40" s="7" t="n">
        <v>50.4</v>
      </c>
      <c r="FI40" s="7" t="n">
        <v>57.33</v>
      </c>
      <c r="FJ40" s="7" t="n">
        <v>51.4</v>
      </c>
      <c r="FK40" s="7" t="n">
        <v>47.46</v>
      </c>
      <c r="FL40" s="7" t="n">
        <v>49.3</v>
      </c>
      <c r="FM40" s="7" t="n">
        <v>47.35</v>
      </c>
      <c r="FN40" s="7" t="n">
        <v>25.86</v>
      </c>
      <c r="FO40" s="7" t="n">
        <v>48.75</v>
      </c>
      <c r="FP40" s="7" t="n">
        <v>34.95</v>
      </c>
      <c r="FQ40" s="7" t="n">
        <v>47.63</v>
      </c>
      <c r="FR40" s="7" t="n">
        <v>22.47</v>
      </c>
      <c r="FS40" s="7" t="n">
        <v>37.32</v>
      </c>
      <c r="FT40" s="7" t="n">
        <v>24.21</v>
      </c>
      <c r="FU40" s="7" t="n">
        <v>32.98</v>
      </c>
      <c r="FV40" s="7" t="n">
        <v>14.01</v>
      </c>
      <c r="FW40" s="7" t="n">
        <v>9.19</v>
      </c>
      <c r="FX40" s="7" t="n">
        <v>7.83</v>
      </c>
      <c r="FY40" s="7" t="n">
        <v>75.84</v>
      </c>
      <c r="FZ40" s="7" t="n">
        <v>167.4</v>
      </c>
      <c r="GA40" s="7" t="n">
        <v>125.52</v>
      </c>
      <c r="GB40" s="7" t="n">
        <v>134.16</v>
      </c>
      <c r="GC40" s="7" t="n">
        <v>115.07</v>
      </c>
      <c r="GD40" s="7" t="n">
        <v>69.89</v>
      </c>
      <c r="GE40" s="7" t="n">
        <v>77.4</v>
      </c>
      <c r="GF40" s="7" t="n">
        <v>165.73</v>
      </c>
      <c r="GG40" s="7" t="n">
        <v>54.56</v>
      </c>
      <c r="GH40" s="7" t="n">
        <v>12.05</v>
      </c>
      <c r="GI40" s="7" t="n">
        <v>32.84</v>
      </c>
      <c r="GJ40" s="7" t="n">
        <v>26.51</v>
      </c>
      <c r="GK40" s="7" t="n">
        <v>17.35</v>
      </c>
      <c r="GL40" s="7" t="n">
        <v>13.38</v>
      </c>
      <c r="GM40" s="7" t="n">
        <v>11.38</v>
      </c>
      <c r="GN40" s="7" t="n">
        <v>10.28</v>
      </c>
      <c r="GO40" s="7" t="n">
        <v>9.01</v>
      </c>
      <c r="GP40" s="7" t="n">
        <v>9.92</v>
      </c>
    </row>
    <row r="42" customFormat="false" ht="14" hidden="false" customHeight="false" outlineLevel="0" collapsed="false">
      <c r="S42" s="3" t="n">
        <f aca="false">AVERAGE(S2:S40)</f>
        <v>81.9230769230769</v>
      </c>
      <c r="T42" s="3" t="n">
        <f aca="false">AVERAGE(T2:T40)</f>
        <v>132.051282051282</v>
      </c>
      <c r="U42" s="3" t="n">
        <f aca="false">AVERAGE(U2:U40)</f>
        <v>64.9487179487179</v>
      </c>
      <c r="V42" s="3" t="n">
        <f aca="false">AVERAGE(V2:V40)</f>
        <v>85.2478632478633</v>
      </c>
      <c r="W42" s="3" t="n">
        <f aca="false">AVERAGE(W2:W40)</f>
        <v>8.35135135135135</v>
      </c>
      <c r="X42" s="2" t="n">
        <f aca="false">AVERAGE(X2:X40)</f>
        <v>46.1130769230769</v>
      </c>
      <c r="Y42" s="2" t="n">
        <f aca="false">AVERAGE(Y2:Y40)</f>
        <v>82.8836256080201</v>
      </c>
    </row>
    <row r="43" customFormat="false" ht="14" hidden="false" customHeight="false" outlineLevel="0" collapsed="false">
      <c r="W43" s="3" t="n">
        <f aca="false">MEDIAN(W2:W40)</f>
        <v>8</v>
      </c>
      <c r="BU43" s="2"/>
      <c r="BX43" s="2"/>
      <c r="CA43" s="3"/>
      <c r="CD43" s="3"/>
      <c r="CG43" s="3"/>
      <c r="CJ43" s="3"/>
      <c r="CM43" s="3"/>
      <c r="CP43" s="2"/>
      <c r="CS43" s="2"/>
      <c r="CV43" s="3"/>
      <c r="CY43" s="3"/>
      <c r="DB43" s="3"/>
      <c r="DE43" s="3"/>
      <c r="DH43" s="3"/>
      <c r="DK43" s="2"/>
      <c r="DN43" s="2"/>
      <c r="DQ43" s="2"/>
      <c r="DT43" s="2"/>
      <c r="DW43" s="2"/>
      <c r="DZ43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uca Zazzeron</cp:lastModifiedBy>
  <dcterms:modified xsi:type="dcterms:W3CDTF">2016-03-29T09:32:13Z</dcterms:modified>
  <cp:revision>0</cp:revision>
  <dc:subject/>
  <dc:title/>
</cp:coreProperties>
</file>